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https://flagshippioneering-my.sharepoint.com/personal/kderakhchan_flagshippioneering_com/Documents/Documents/Kathy Personal/Fabry_Paper/"/>
    </mc:Choice>
  </mc:AlternateContent>
  <xr:revisionPtr revIDLastSave="307" documentId="8_{9719DA83-A09B-49DB-96BB-094E6639050B}" xr6:coauthVersionLast="47" xr6:coauthVersionMax="47" xr10:uidLastSave="{75C616CE-15FE-40CF-B181-FBBFB64B9E60}"/>
  <bookViews>
    <workbookView xWindow="-110" yWindow="-110" windowWidth="19420" windowHeight="11620" xr2:uid="{57815166-4F32-A945-BBCB-642F8AB0D890}"/>
  </bookViews>
  <sheets>
    <sheet name="Body_weights_aggregated_data" sheetId="1" r:id="rId1"/>
    <sheet name="Body_weight_RAW_data" sheetId="9" r:id="rId2"/>
    <sheet name="Body_Scores_aggregated_data" sheetId="3" r:id="rId3"/>
    <sheet name="Body_Scores_Raw_Data" sheetId="10" r:id="rId4"/>
    <sheet name="HEMICARvsWTWT_27wk_terminal" sheetId="5" r:id="rId5"/>
    <sheet name="HEMIWTvsWTWT_echo_longitudinal" sheetId="6" r:id="rId6"/>
    <sheet name="HEMIWTvsWTWT_13month" sheetId="7" r:id="rId7"/>
    <sheet name="HEMIWTvsWTWT_Strain_month13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47" i="6" l="1"/>
  <c r="AB47" i="6"/>
  <c r="AA47" i="6"/>
  <c r="Z47" i="6"/>
  <c r="Y47" i="6"/>
  <c r="X47" i="6"/>
  <c r="W47" i="6"/>
  <c r="V47" i="6"/>
  <c r="U47" i="6"/>
  <c r="AC46" i="6"/>
  <c r="AB46" i="6"/>
  <c r="AA46" i="6"/>
  <c r="Z46" i="6"/>
  <c r="Y46" i="6"/>
  <c r="X46" i="6"/>
  <c r="W46" i="6"/>
  <c r="V46" i="6"/>
  <c r="U46" i="6"/>
  <c r="L47" i="6"/>
  <c r="L46" i="6"/>
  <c r="T47" i="6"/>
  <c r="S47" i="6"/>
  <c r="R47" i="6"/>
  <c r="Q47" i="6"/>
  <c r="P47" i="6"/>
  <c r="O47" i="6"/>
  <c r="N47" i="6"/>
  <c r="M47" i="6"/>
  <c r="T46" i="6"/>
  <c r="S46" i="6"/>
  <c r="R46" i="6"/>
  <c r="Q46" i="6"/>
  <c r="P46" i="6"/>
  <c r="O46" i="6"/>
  <c r="N46" i="6"/>
  <c r="M46" i="6"/>
  <c r="D46" i="6"/>
  <c r="E46" i="6"/>
  <c r="F46" i="6"/>
  <c r="G46" i="6"/>
  <c r="H46" i="6"/>
  <c r="I46" i="6"/>
  <c r="J46" i="6"/>
  <c r="K46" i="6"/>
  <c r="D47" i="6"/>
  <c r="E47" i="6"/>
  <c r="F47" i="6"/>
  <c r="G47" i="6"/>
  <c r="H47" i="6"/>
  <c r="I47" i="6"/>
  <c r="J47" i="6"/>
  <c r="K47" i="6"/>
  <c r="C47" i="6"/>
  <c r="C46" i="6"/>
  <c r="D24" i="6"/>
  <c r="E24" i="6"/>
  <c r="F24" i="6"/>
  <c r="G24" i="6"/>
  <c r="H24" i="6"/>
  <c r="I24" i="6"/>
  <c r="J24" i="6"/>
  <c r="K24" i="6"/>
  <c r="L24" i="6"/>
  <c r="M24" i="6"/>
  <c r="N24" i="6"/>
  <c r="O24" i="6"/>
  <c r="P24" i="6"/>
  <c r="Q24" i="6"/>
  <c r="R24" i="6"/>
  <c r="S24" i="6"/>
  <c r="T24" i="6"/>
  <c r="U24" i="6"/>
  <c r="V24" i="6"/>
  <c r="W24" i="6"/>
  <c r="X24" i="6"/>
  <c r="Y24" i="6"/>
  <c r="Z24" i="6"/>
  <c r="AA24" i="6"/>
  <c r="AB24" i="6"/>
  <c r="AC24" i="6"/>
  <c r="D25" i="6"/>
  <c r="E25" i="6"/>
  <c r="F25" i="6"/>
  <c r="G25" i="6"/>
  <c r="H25" i="6"/>
  <c r="I25" i="6"/>
  <c r="J25" i="6"/>
  <c r="K25" i="6"/>
  <c r="L25" i="6"/>
  <c r="M25" i="6"/>
  <c r="N25" i="6"/>
  <c r="O25" i="6"/>
  <c r="P25" i="6"/>
  <c r="Q25" i="6"/>
  <c r="R25" i="6"/>
  <c r="S25" i="6"/>
  <c r="T25" i="6"/>
  <c r="U25" i="6"/>
  <c r="V25" i="6"/>
  <c r="W25" i="6"/>
  <c r="X25" i="6"/>
  <c r="Y25" i="6"/>
  <c r="Z25" i="6"/>
  <c r="AA25" i="6"/>
  <c r="AB25" i="6"/>
  <c r="AC25" i="6"/>
  <c r="C25" i="6"/>
  <c r="C24" i="6"/>
  <c r="Q19" i="7" l="1"/>
  <c r="P20" i="7"/>
  <c r="P19" i="7"/>
  <c r="Q42" i="7"/>
  <c r="Q41" i="7"/>
  <c r="P42" i="7"/>
  <c r="P41" i="7"/>
  <c r="D40" i="7" l="1"/>
  <c r="E40" i="7"/>
  <c r="F40" i="7"/>
  <c r="G40" i="7"/>
  <c r="H40" i="7"/>
  <c r="I40" i="7"/>
  <c r="J40" i="7"/>
  <c r="K40" i="7"/>
  <c r="L40" i="7"/>
  <c r="M40" i="7"/>
  <c r="N40" i="7"/>
  <c r="O40" i="7"/>
  <c r="D41" i="7"/>
  <c r="E41" i="7"/>
  <c r="F41" i="7"/>
  <c r="G41" i="7"/>
  <c r="H41" i="7"/>
  <c r="I41" i="7"/>
  <c r="J41" i="7"/>
  <c r="K41" i="7"/>
  <c r="L41" i="7"/>
  <c r="M41" i="7"/>
  <c r="N41" i="7"/>
  <c r="O41" i="7"/>
  <c r="C41" i="7"/>
  <c r="C40" i="7"/>
  <c r="D19" i="7" l="1"/>
  <c r="E19" i="7"/>
  <c r="F19" i="7"/>
  <c r="G19" i="7"/>
  <c r="H19" i="7"/>
  <c r="I19" i="7"/>
  <c r="J19" i="7"/>
  <c r="K19" i="7"/>
  <c r="L19" i="7"/>
  <c r="M19" i="7"/>
  <c r="N19" i="7"/>
  <c r="O19" i="7"/>
  <c r="D20" i="7"/>
  <c r="E20" i="7"/>
  <c r="F20" i="7"/>
  <c r="G20" i="7"/>
  <c r="H20" i="7"/>
  <c r="I20" i="7"/>
  <c r="J20" i="7"/>
  <c r="K20" i="7"/>
  <c r="L20" i="7"/>
  <c r="M20" i="7"/>
  <c r="N20" i="7"/>
  <c r="O20" i="7"/>
  <c r="Q20" i="7"/>
  <c r="C20" i="7"/>
  <c r="C19" i="7"/>
  <c r="D54" i="5"/>
  <c r="E54" i="5"/>
  <c r="F54" i="5"/>
  <c r="G54" i="5"/>
  <c r="H54" i="5"/>
  <c r="I54" i="5"/>
  <c r="J54" i="5"/>
  <c r="K54" i="5"/>
  <c r="L54" i="5"/>
  <c r="M54" i="5"/>
  <c r="N54" i="5"/>
  <c r="O54" i="5"/>
  <c r="P54" i="5"/>
  <c r="Q54" i="5"/>
  <c r="R54" i="5"/>
  <c r="D55" i="5"/>
  <c r="E55" i="5"/>
  <c r="F55" i="5"/>
  <c r="G55" i="5"/>
  <c r="H55" i="5"/>
  <c r="I55" i="5"/>
  <c r="J55" i="5"/>
  <c r="K55" i="5"/>
  <c r="L55" i="5"/>
  <c r="M55" i="5"/>
  <c r="N55" i="5"/>
  <c r="O55" i="5"/>
  <c r="P55" i="5"/>
  <c r="Q55" i="5"/>
  <c r="R55" i="5"/>
  <c r="C55" i="5"/>
  <c r="C54" i="5"/>
  <c r="D27" i="5"/>
  <c r="E27" i="5"/>
  <c r="F27" i="5"/>
  <c r="G27" i="5"/>
  <c r="H27" i="5"/>
  <c r="I27" i="5"/>
  <c r="J27" i="5"/>
  <c r="K27" i="5"/>
  <c r="L27" i="5"/>
  <c r="M27" i="5"/>
  <c r="N27" i="5"/>
  <c r="O27" i="5"/>
  <c r="P27" i="5"/>
  <c r="Q27" i="5"/>
  <c r="R27" i="5"/>
  <c r="D28" i="5"/>
  <c r="E28" i="5"/>
  <c r="F28" i="5"/>
  <c r="G28" i="5"/>
  <c r="H28" i="5"/>
  <c r="I28" i="5"/>
  <c r="J28" i="5"/>
  <c r="K28" i="5"/>
  <c r="L28" i="5"/>
  <c r="M28" i="5"/>
  <c r="N28" i="5"/>
  <c r="O28" i="5"/>
  <c r="P28" i="5"/>
  <c r="Q28" i="5"/>
  <c r="R28" i="5"/>
  <c r="C28" i="5"/>
  <c r="C27" i="5"/>
  <c r="S52" i="10" l="1"/>
  <c r="R52" i="10"/>
  <c r="Q52" i="10"/>
  <c r="P52" i="10"/>
  <c r="O52" i="10"/>
  <c r="N52" i="10"/>
  <c r="M52" i="10"/>
  <c r="L52" i="10"/>
  <c r="K52" i="10"/>
  <c r="J52" i="10"/>
  <c r="I52" i="10"/>
  <c r="H52" i="10"/>
  <c r="G52" i="10"/>
  <c r="F52" i="10"/>
  <c r="E52" i="10"/>
  <c r="S51" i="10"/>
  <c r="R51" i="10"/>
  <c r="Q51" i="10"/>
  <c r="P51" i="10"/>
  <c r="O51" i="10"/>
  <c r="N51" i="10"/>
  <c r="M51" i="10"/>
  <c r="L51" i="10"/>
  <c r="K51" i="10"/>
  <c r="J51" i="10"/>
  <c r="I51" i="10"/>
  <c r="H51" i="10"/>
  <c r="G51" i="10"/>
  <c r="F51" i="10"/>
  <c r="E51" i="10"/>
  <c r="S36" i="10"/>
  <c r="R36" i="10"/>
  <c r="Q36" i="10"/>
  <c r="P36" i="10"/>
  <c r="O36" i="10"/>
  <c r="N36" i="10"/>
  <c r="M36" i="10"/>
  <c r="L36" i="10"/>
  <c r="K36" i="10"/>
  <c r="J36" i="10"/>
  <c r="I36" i="10"/>
  <c r="H36" i="10"/>
  <c r="G36" i="10"/>
  <c r="F36" i="10"/>
  <c r="E36" i="10"/>
  <c r="S35" i="10"/>
  <c r="R35" i="10"/>
  <c r="Q35" i="10"/>
  <c r="P35" i="10"/>
  <c r="O35" i="10"/>
  <c r="N35" i="10"/>
  <c r="M35" i="10"/>
  <c r="L35" i="10"/>
  <c r="K35" i="10"/>
  <c r="J35" i="10"/>
  <c r="I35" i="10"/>
  <c r="H35" i="10"/>
  <c r="G35" i="10"/>
  <c r="F35" i="10"/>
  <c r="E35" i="10"/>
  <c r="S19" i="10"/>
  <c r="R19" i="10"/>
  <c r="Q19" i="10"/>
  <c r="P19" i="10"/>
  <c r="O19" i="10"/>
  <c r="N19" i="10"/>
  <c r="M19" i="10"/>
  <c r="L19" i="10"/>
  <c r="K19" i="10"/>
  <c r="J19" i="10"/>
  <c r="I19" i="10"/>
  <c r="H19" i="10"/>
  <c r="G19" i="10"/>
  <c r="F19" i="10"/>
  <c r="E19" i="10"/>
  <c r="S18" i="10"/>
  <c r="R18" i="10"/>
  <c r="Q18" i="10"/>
  <c r="P18" i="10"/>
  <c r="O18" i="10"/>
  <c r="N18" i="10"/>
  <c r="M18" i="10"/>
  <c r="L18" i="10"/>
  <c r="K18" i="10"/>
  <c r="J18" i="10"/>
  <c r="I18" i="10"/>
  <c r="H18" i="10"/>
  <c r="G18" i="10"/>
  <c r="F18" i="10"/>
  <c r="E18" i="10"/>
  <c r="S52" i="9"/>
  <c r="R52" i="9"/>
  <c r="Q52" i="9"/>
  <c r="P52" i="9"/>
  <c r="O52" i="9"/>
  <c r="N52" i="9"/>
  <c r="M52" i="9"/>
  <c r="L52" i="9"/>
  <c r="K52" i="9"/>
  <c r="J52" i="9"/>
  <c r="I52" i="9"/>
  <c r="H52" i="9"/>
  <c r="G52" i="9"/>
  <c r="F52" i="9"/>
  <c r="E52" i="9"/>
  <c r="D52" i="9"/>
  <c r="S51" i="9"/>
  <c r="R51" i="9"/>
  <c r="Q51" i="9"/>
  <c r="P51" i="9"/>
  <c r="O51" i="9"/>
  <c r="N51" i="9"/>
  <c r="M51" i="9"/>
  <c r="L51" i="9"/>
  <c r="K51" i="9"/>
  <c r="J51" i="9"/>
  <c r="I51" i="9"/>
  <c r="H51" i="9"/>
  <c r="G51" i="9"/>
  <c r="F51" i="9"/>
  <c r="E51" i="9"/>
  <c r="D51" i="9"/>
  <c r="S36" i="9"/>
  <c r="R36" i="9"/>
  <c r="Q36" i="9"/>
  <c r="P36" i="9"/>
  <c r="O36" i="9"/>
  <c r="N36" i="9"/>
  <c r="M36" i="9"/>
  <c r="L36" i="9"/>
  <c r="K36" i="9"/>
  <c r="J36" i="9"/>
  <c r="I36" i="9"/>
  <c r="H36" i="9"/>
  <c r="G36" i="9"/>
  <c r="F36" i="9"/>
  <c r="E36" i="9"/>
  <c r="D36" i="9"/>
  <c r="S35" i="9"/>
  <c r="R35" i="9"/>
  <c r="Q35" i="9"/>
  <c r="P35" i="9"/>
  <c r="O35" i="9"/>
  <c r="N35" i="9"/>
  <c r="M35" i="9"/>
  <c r="L35" i="9"/>
  <c r="K35" i="9"/>
  <c r="J35" i="9"/>
  <c r="I35" i="9"/>
  <c r="H35" i="9"/>
  <c r="G35" i="9"/>
  <c r="F35" i="9"/>
  <c r="E35" i="9"/>
  <c r="D35" i="9"/>
  <c r="S19" i="9"/>
  <c r="R19" i="9"/>
  <c r="Q19" i="9"/>
  <c r="P19" i="9"/>
  <c r="O19" i="9"/>
  <c r="N19" i="9"/>
  <c r="M19" i="9"/>
  <c r="L19" i="9"/>
  <c r="K19" i="9"/>
  <c r="J19" i="9"/>
  <c r="I19" i="9"/>
  <c r="H19" i="9"/>
  <c r="G19" i="9"/>
  <c r="F19" i="9"/>
  <c r="E19" i="9"/>
  <c r="D19" i="9"/>
  <c r="S18" i="9"/>
  <c r="R18" i="9"/>
  <c r="Q18" i="9"/>
  <c r="P18" i="9"/>
  <c r="O18" i="9"/>
  <c r="N18" i="9"/>
  <c r="M18" i="9"/>
  <c r="L18" i="9"/>
  <c r="K18" i="9"/>
  <c r="J18" i="9"/>
  <c r="I18" i="9"/>
  <c r="H18" i="9"/>
  <c r="G18" i="9"/>
  <c r="F18" i="9"/>
  <c r="E18" i="9"/>
  <c r="D18" i="9"/>
</calcChain>
</file>

<file path=xl/sharedStrings.xml><?xml version="1.0" encoding="utf-8"?>
<sst xmlns="http://schemas.openxmlformats.org/spreadsheetml/2006/main" count="974" uniqueCount="306">
  <si>
    <t>Weeks of Age</t>
  </si>
  <si>
    <t>Groups</t>
  </si>
  <si>
    <t>N</t>
  </si>
  <si>
    <t>Mean ± SD</t>
  </si>
  <si>
    <t>Groups significantly different from WT:WT</t>
  </si>
  <si>
    <t>WT:WT</t>
  </si>
  <si>
    <t>29.33 ± 3.33</t>
  </si>
  <si>
    <t>HEMI:WT p=0.0055</t>
  </si>
  <si>
    <t>HEMI:WT</t>
  </si>
  <si>
    <t>33.62 ± 3.80</t>
  </si>
  <si>
    <t>HEMI:CAR</t>
  </si>
  <si>
    <t>29.30 ± 3.73</t>
  </si>
  <si>
    <t>29.95 ± 3.33</t>
  </si>
  <si>
    <t>HEMI:WT p=0.0152</t>
  </si>
  <si>
    <t>33.49 ± 3.39</t>
  </si>
  <si>
    <t>28.82 ± 3.45</t>
  </si>
  <si>
    <t>30.27 ± 3.52</t>
  </si>
  <si>
    <t>HEMI:WT p=0.0788</t>
  </si>
  <si>
    <t>33.06 ± 3.59</t>
  </si>
  <si>
    <t>28.98 ± 3.60</t>
  </si>
  <si>
    <t>30.32 ± 3.63</t>
  </si>
  <si>
    <t>HEMI:WT p=0.0422</t>
  </si>
  <si>
    <t>33.57 ± 3.66</t>
  </si>
  <si>
    <t>28.93 ± 3.65</t>
  </si>
  <si>
    <t>30.81 ± 3.66</t>
  </si>
  <si>
    <t>None</t>
  </si>
  <si>
    <t>33.45 ± 3.50</t>
  </si>
  <si>
    <t>28.31 ± 3.74</t>
  </si>
  <si>
    <t>31.63 ± 3.62</t>
  </si>
  <si>
    <t>33.84 ± 3.47</t>
  </si>
  <si>
    <t>28.39 ± 3.95</t>
  </si>
  <si>
    <t>30.95 ± 3.68</t>
  </si>
  <si>
    <t>HEMI:WT p=0.0277</t>
  </si>
  <si>
    <t>34.59 ± 3.92</t>
  </si>
  <si>
    <t>28.55 ± 4.17</t>
  </si>
  <si>
    <t>32.01 ± 3.83</t>
  </si>
  <si>
    <t>HEMI:CAR p=0.0289</t>
  </si>
  <si>
    <t>34.07 ± 4.06</t>
  </si>
  <si>
    <t>27.80 ± 4.69</t>
  </si>
  <si>
    <t>32.51 ± 3.89</t>
  </si>
  <si>
    <t>HEMI:CAR p=0.0242</t>
  </si>
  <si>
    <t>35.01 ± 4.51</t>
  </si>
  <si>
    <t>28.18 ± 4.63</t>
  </si>
  <si>
    <t>32.95 ± 3.89</t>
  </si>
  <si>
    <t>HEMI:CAR p=0.0022</t>
  </si>
  <si>
    <t>34.97 ± 4.70</t>
  </si>
  <si>
    <t>27.17 ± 4.44</t>
  </si>
  <si>
    <t>32.72 ± 3.84</t>
  </si>
  <si>
    <t>HEMI:CAR p=0.0487</t>
  </si>
  <si>
    <t>35.54 ± 4.85</t>
  </si>
  <si>
    <t>29.37 ± 2.61</t>
  </si>
  <si>
    <t>33.69 ± 4.00</t>
  </si>
  <si>
    <t>HEMI:CAR p=0.0336</t>
  </si>
  <si>
    <t>35.83 ± 5.15</t>
  </si>
  <si>
    <t>29.89 ± 3.01</t>
  </si>
  <si>
    <t>33.21 ± 4.01</t>
  </si>
  <si>
    <t>36.56 ± 5.44</t>
  </si>
  <si>
    <t>29.39 ± 2.69</t>
  </si>
  <si>
    <t>33.73 ± 4.03</t>
  </si>
  <si>
    <t>HEMI:CAR p=0.0434</t>
  </si>
  <si>
    <t>36.93 ± 5.18</t>
  </si>
  <si>
    <t>29.57 ± 2.58</t>
  </si>
  <si>
    <t>34.60 ± 3.97</t>
  </si>
  <si>
    <t>HEMI:CAR p= 0.0127</t>
  </si>
  <si>
    <t>37.57 ± 5.27</t>
  </si>
  <si>
    <t>29.56 ± 2.60</t>
  </si>
  <si>
    <t>35.33 ± 4.12</t>
  </si>
  <si>
    <t>HEMI:CAR p=0.0015</t>
  </si>
  <si>
    <t>37.61 ± 5.53</t>
  </si>
  <si>
    <t>28.57 ± 2.45</t>
  </si>
  <si>
    <t>6.00 ± 0.00</t>
  </si>
  <si>
    <t>HEMI:CAR p=0.024</t>
  </si>
  <si>
    <t>6.07 ± 0.26</t>
  </si>
  <si>
    <t>6.64 ± 0.93</t>
  </si>
  <si>
    <t>HEMI:CAR p=0.023</t>
  </si>
  <si>
    <t>6.93 ± 1.33</t>
  </si>
  <si>
    <t>HEMI:CAR p=0.00001</t>
  </si>
  <si>
    <t>6.13 ± 0.35</t>
  </si>
  <si>
    <t>8.21 ± 1.53</t>
  </si>
  <si>
    <t>HEMI:CAR P&lt;0.0001</t>
  </si>
  <si>
    <t>9.14 ± 1.83</t>
  </si>
  <si>
    <t>HEMI:CAR  p &lt;0.0001</t>
  </si>
  <si>
    <t>9.15 ± 1.63</t>
  </si>
  <si>
    <t>HEMI:CAR  p&lt;0.0001</t>
  </si>
  <si>
    <t>6.27 ± 0.46</t>
  </si>
  <si>
    <t>HEMI:WT p=0.0002</t>
  </si>
  <si>
    <t>6.80 ± 0.56</t>
  </si>
  <si>
    <t>11.54±2.67</t>
  </si>
  <si>
    <t>HEMI:WT p=0.0007</t>
  </si>
  <si>
    <t>HEMI:CAR  P&lt;0.0001</t>
  </si>
  <si>
    <t>6.93 ± 0.88</t>
  </si>
  <si>
    <t>12.08±2.84</t>
  </si>
  <si>
    <t>6.93±0.80</t>
  </si>
  <si>
    <t>11.70 ±1.42</t>
  </si>
  <si>
    <t>HEMI:WT p&lt;0.0001</t>
  </si>
  <si>
    <t>HEMI:CAR p&lt;0.0001</t>
  </si>
  <si>
    <t>7.47±0.83</t>
  </si>
  <si>
    <t>6.13±0.35</t>
  </si>
  <si>
    <t>HEMI:WT  p&lt;0.0001</t>
  </si>
  <si>
    <t>6.07±0.26</t>
  </si>
  <si>
    <t>CAR p&lt;0.0001</t>
  </si>
  <si>
    <t>7.33±0.72</t>
  </si>
  <si>
    <t>7.27±0.59</t>
  </si>
  <si>
    <t>7.47±0.64</t>
  </si>
  <si>
    <t>4924  1 (7)</t>
  </si>
  <si>
    <t>4950  1 (7)</t>
  </si>
  <si>
    <t>4901  1 (7)</t>
  </si>
  <si>
    <t>5000  1 (7)</t>
  </si>
  <si>
    <t>4998  1 (7)</t>
  </si>
  <si>
    <t>4982  2 (7)</t>
  </si>
  <si>
    <t>4977  2 (7)</t>
  </si>
  <si>
    <t>4919  2 (7)</t>
  </si>
  <si>
    <t>4953  2 (7)</t>
  </si>
  <si>
    <t>4922  2 (7)</t>
  </si>
  <si>
    <t>4969  3 (7)</t>
  </si>
  <si>
    <t>4985  3 (7)</t>
  </si>
  <si>
    <t>4999  3 (7)</t>
  </si>
  <si>
    <t>4927  3 (7)</t>
  </si>
  <si>
    <t>4920  3 (7)</t>
  </si>
  <si>
    <t>R  4 (4A)</t>
  </si>
  <si>
    <t>2L  4 (4A)</t>
  </si>
  <si>
    <t>L  5 (4B)</t>
  </si>
  <si>
    <t>R  5 (4B)</t>
  </si>
  <si>
    <t>R  6 (5A)</t>
  </si>
  <si>
    <t>R  7 (5C)</t>
  </si>
  <si>
    <t>2L  8 (6A)</t>
  </si>
  <si>
    <t>R  9 (6B)</t>
  </si>
  <si>
    <t>B  9 (6B)</t>
  </si>
  <si>
    <t>2L  9 (6B)</t>
  </si>
  <si>
    <t>2R  9 (6B)</t>
  </si>
  <si>
    <t>R  10 (5B)</t>
  </si>
  <si>
    <t>L  11 (2B)</t>
  </si>
  <si>
    <t>2L  11 (2B)</t>
  </si>
  <si>
    <t>B  12 (2C)</t>
  </si>
  <si>
    <t>L  7 (5C)</t>
  </si>
  <si>
    <t>B  10 (5B)</t>
  </si>
  <si>
    <t>2R  10 (5B)</t>
  </si>
  <si>
    <t>B  13 (3A)</t>
  </si>
  <si>
    <t>2R  13 (3A)</t>
  </si>
  <si>
    <t>L  14 (3B)</t>
  </si>
  <si>
    <t>L  15 (1B)</t>
  </si>
  <si>
    <t>R  15 (1B)</t>
  </si>
  <si>
    <t>B  15 (1B)</t>
  </si>
  <si>
    <t>2R  15 (1B)</t>
  </si>
  <si>
    <t>L  16 (1A)</t>
  </si>
  <si>
    <t>B  16 (1A)</t>
  </si>
  <si>
    <t>2R  16 (1A)</t>
  </si>
  <si>
    <t>2L1R  16 (1A)</t>
  </si>
  <si>
    <t>LVAW;s (mm)</t>
  </si>
  <si>
    <t>LVAW;d (mm)</t>
  </si>
  <si>
    <t>LVPW;s (mm)</t>
  </si>
  <si>
    <t>LVPW;d (mm)</t>
  </si>
  <si>
    <t>Heart Rate (bpm)</t>
  </si>
  <si>
    <t>WT;WT</t>
  </si>
  <si>
    <t>HEMI;CAR</t>
  </si>
  <si>
    <t>LVAW;s</t>
  </si>
  <si>
    <t>GENOTYPE</t>
  </si>
  <si>
    <t>genotype</t>
  </si>
  <si>
    <t>LVAW;d</t>
  </si>
  <si>
    <t>LVPW;s</t>
  </si>
  <si>
    <t>LVPW;d</t>
  </si>
  <si>
    <t>Diameter;s</t>
  </si>
  <si>
    <t>Diameter;d</t>
  </si>
  <si>
    <t>HR</t>
  </si>
  <si>
    <t>LV mass</t>
  </si>
  <si>
    <t>LV mass corr</t>
  </si>
  <si>
    <t>Heart Weight (mg)</t>
  </si>
  <si>
    <t>Brain Weight (mg)</t>
  </si>
  <si>
    <t>Body Weight (g)</t>
  </si>
  <si>
    <t>EF</t>
  </si>
  <si>
    <t>FS</t>
  </si>
  <si>
    <t>SV</t>
  </si>
  <si>
    <t>CO</t>
  </si>
  <si>
    <t>5 months</t>
  </si>
  <si>
    <t>6 months</t>
  </si>
  <si>
    <t>7 months</t>
  </si>
  <si>
    <t>8 months</t>
  </si>
  <si>
    <t>9 months</t>
  </si>
  <si>
    <t>10 months</t>
  </si>
  <si>
    <t>11 months</t>
  </si>
  <si>
    <t>12 months</t>
  </si>
  <si>
    <t>13 months</t>
  </si>
  <si>
    <t>Left Ventricular mass corrected (mg)</t>
  </si>
  <si>
    <t>End diastolic volume (uL)</t>
  </si>
  <si>
    <t>Diameter;s (mm)</t>
  </si>
  <si>
    <t>Ejection Fraction (%)</t>
  </si>
  <si>
    <t>Fractional Shortening (%)</t>
  </si>
  <si>
    <t>Cardiac Output (ul/min)</t>
  </si>
  <si>
    <t>Stroke Volume (uL)</t>
  </si>
  <si>
    <t>Diameter;d (mm)</t>
  </si>
  <si>
    <t>LV mass (mg)</t>
  </si>
  <si>
    <t>LV mass corrected (mg)</t>
  </si>
  <si>
    <t>Heart weight/Brain weight ratio</t>
  </si>
  <si>
    <t>Heart weight (mg)</t>
  </si>
  <si>
    <t>MONTH</t>
  </si>
  <si>
    <t>AUC of GLS (endocardium)</t>
  </si>
  <si>
    <t>AUC of GLS (epicardium)</t>
  </si>
  <si>
    <t>AUC of Radial Strain</t>
  </si>
  <si>
    <t>Amplitude of GLS (endocardium)</t>
  </si>
  <si>
    <t>Amplitude of GLS (epicardium)</t>
  </si>
  <si>
    <t>Amplitude of Radial Strain</t>
  </si>
  <si>
    <t>Time to peak of GLS (endocardium) (%heartbeat)</t>
  </si>
  <si>
    <t>Time to peak of GLS (epicardium) (%heartbeat)</t>
  </si>
  <si>
    <t>Time to peak of Radial Strain (%heartbeat)</t>
  </si>
  <si>
    <t>Animal ID</t>
  </si>
  <si>
    <t>Strain</t>
  </si>
  <si>
    <t>N/A</t>
  </si>
  <si>
    <t>N/A: Not collected</t>
  </si>
  <si>
    <t>Treatment</t>
  </si>
  <si>
    <t>wk15</t>
  </si>
  <si>
    <t>wk16</t>
  </si>
  <si>
    <t>wk17</t>
  </si>
  <si>
    <t>wk18</t>
  </si>
  <si>
    <t>wk19</t>
  </si>
  <si>
    <t>wk20</t>
  </si>
  <si>
    <t>wk21</t>
  </si>
  <si>
    <t>wk22</t>
  </si>
  <si>
    <t>wk23</t>
  </si>
  <si>
    <t>wk24</t>
  </si>
  <si>
    <t>wk25</t>
  </si>
  <si>
    <t>wk26</t>
  </si>
  <si>
    <t>wk27</t>
  </si>
  <si>
    <t>wk28</t>
  </si>
  <si>
    <t>wk29</t>
  </si>
  <si>
    <t>wk30</t>
  </si>
  <si>
    <t>9.85 ± 2.51</t>
  </si>
  <si>
    <t>10.08 ± 2.47</t>
  </si>
  <si>
    <t>12.56 ± 1.59</t>
  </si>
  <si>
    <t>13.44 ± 1.67</t>
  </si>
  <si>
    <t>13.29 ± 0.76</t>
  </si>
  <si>
    <t>13.14 ± 0.90</t>
  </si>
  <si>
    <t>14.14 ± 0.69</t>
  </si>
  <si>
    <t>Week 1</t>
  </si>
  <si>
    <t>Week 2</t>
  </si>
  <si>
    <t>Week 3</t>
  </si>
  <si>
    <t>Week 4</t>
  </si>
  <si>
    <t>Week 5</t>
  </si>
  <si>
    <t>Week 6</t>
  </si>
  <si>
    <t>Week 7</t>
  </si>
  <si>
    <t>Week 8</t>
  </si>
  <si>
    <t>Week 9</t>
  </si>
  <si>
    <t>Week 10</t>
  </si>
  <si>
    <t>Week 11</t>
  </si>
  <si>
    <t>Week 12</t>
  </si>
  <si>
    <t>Week 13</t>
  </si>
  <si>
    <t>Week 14</t>
  </si>
  <si>
    <t>Week 15</t>
  </si>
  <si>
    <t>Week 16</t>
  </si>
  <si>
    <t>Mean</t>
  </si>
  <si>
    <t>SD</t>
  </si>
  <si>
    <t>Avg W1</t>
  </si>
  <si>
    <t>Avg W2</t>
  </si>
  <si>
    <t>Avg of W3</t>
  </si>
  <si>
    <t>Avg of W4</t>
  </si>
  <si>
    <t>Avg of W5</t>
  </si>
  <si>
    <t>Avg of W6</t>
  </si>
  <si>
    <t>Avg of W7</t>
  </si>
  <si>
    <t>Avg of W8</t>
  </si>
  <si>
    <t>Avg of W9</t>
  </si>
  <si>
    <t>Avg of W10</t>
  </si>
  <si>
    <t>Avg of W11</t>
  </si>
  <si>
    <t>Avg of W12</t>
  </si>
  <si>
    <t>Avg of W13</t>
  </si>
  <si>
    <t>Avg of W14</t>
  </si>
  <si>
    <t>Avg of W15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4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1"/>
      <color theme="1"/>
      <name val="Times New Roman"/>
      <family val="2"/>
    </font>
    <font>
      <sz val="11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1"/>
      <color rgb="FF000000"/>
      <name val="Lucida Grande"/>
      <family val="2"/>
    </font>
    <font>
      <sz val="11"/>
      <color theme="1"/>
      <name val="Lucida Grande"/>
      <family val="2"/>
    </font>
    <font>
      <b/>
      <sz val="11"/>
      <color theme="1"/>
      <name val="Aptos Narrow"/>
      <family val="2"/>
      <scheme val="minor"/>
    </font>
    <font>
      <sz val="11"/>
      <color rgb="FF002D73"/>
      <name val="Aptos Narrow"/>
      <family val="2"/>
      <scheme val="minor"/>
    </font>
    <font>
      <b/>
      <sz val="11"/>
      <color rgb="FF002D73"/>
      <name val="Aptos Narrow"/>
      <family val="2"/>
      <scheme val="minor"/>
    </font>
    <font>
      <b/>
      <sz val="12"/>
      <color rgb="FF002D73"/>
      <name val="Arial"/>
      <family val="2"/>
    </font>
    <font>
      <sz val="12"/>
      <color rgb="FF000000"/>
      <name val="Calibri"/>
      <family val="2"/>
    </font>
    <font>
      <sz val="12"/>
      <name val="Aptos Narrow"/>
      <family val="2"/>
      <scheme val="minor"/>
    </font>
    <font>
      <sz val="10"/>
      <name val="Arial"/>
      <family val="2"/>
    </font>
    <font>
      <sz val="11"/>
      <color rgb="FF002060"/>
      <name val="Aptos Narrow"/>
      <family val="2"/>
      <scheme val="minor"/>
    </font>
    <font>
      <b/>
      <sz val="11"/>
      <color rgb="FF002060"/>
      <name val="Aptos Narrow"/>
      <family val="2"/>
      <scheme val="minor"/>
    </font>
    <font>
      <b/>
      <sz val="12"/>
      <color rgb="FF002D73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D5DCE4"/>
        <bgColor indexed="64"/>
      </patternFill>
    </fill>
    <fill>
      <patternFill patternType="lightUp">
        <fgColor theme="6"/>
        <bgColor theme="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3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auto="1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auto="1"/>
      </bottom>
      <diagonal/>
    </border>
  </borders>
  <cellStyleXfs count="5">
    <xf numFmtId="0" fontId="0" fillId="0" borderId="0"/>
    <xf numFmtId="0" fontId="8" fillId="0" borderId="0"/>
    <xf numFmtId="0" fontId="9" fillId="3" borderId="0"/>
    <xf numFmtId="0" fontId="1" fillId="0" borderId="0"/>
    <xf numFmtId="0" fontId="20" fillId="0" borderId="0"/>
  </cellStyleXfs>
  <cellXfs count="105">
    <xf numFmtId="0" fontId="0" fillId="0" borderId="0" xfId="0"/>
    <xf numFmtId="0" fontId="4" fillId="2" borderId="1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7" fillId="0" borderId="5" xfId="0" applyFont="1" applyBorder="1" applyAlignment="1">
      <alignment vertical="center" wrapText="1"/>
    </xf>
    <xf numFmtId="0" fontId="7" fillId="0" borderId="5" xfId="0" applyFont="1" applyBorder="1" applyAlignment="1">
      <alignment horizontal="center" vertical="center" wrapText="1"/>
    </xf>
    <xf numFmtId="0" fontId="4" fillId="2" borderId="7" xfId="0" applyFont="1" applyFill="1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 vertical="center" wrapText="1"/>
    </xf>
    <xf numFmtId="0" fontId="0" fillId="0" borderId="11" xfId="0" applyBorder="1" applyAlignment="1">
      <alignment vertical="center" wrapText="1"/>
    </xf>
    <xf numFmtId="0" fontId="6" fillId="0" borderId="11" xfId="0" applyFont="1" applyBorder="1" applyAlignment="1">
      <alignment vertical="center" wrapText="1"/>
    </xf>
    <xf numFmtId="0" fontId="6" fillId="0" borderId="11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10" fillId="0" borderId="0" xfId="0" applyFont="1"/>
    <xf numFmtId="0" fontId="11" fillId="0" borderId="0" xfId="0" applyFont="1"/>
    <xf numFmtId="0" fontId="2" fillId="0" borderId="0" xfId="0" applyFont="1"/>
    <xf numFmtId="0" fontId="7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1" fontId="2" fillId="0" borderId="0" xfId="0" applyNumberFormat="1" applyFont="1"/>
    <xf numFmtId="2" fontId="6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3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12" fillId="0" borderId="0" xfId="0" applyFont="1"/>
    <xf numFmtId="0" fontId="13" fillId="0" borderId="0" xfId="0" applyFont="1"/>
    <xf numFmtId="0" fontId="1" fillId="0" borderId="0" xfId="3" applyAlignment="1">
      <alignment horizontal="center" vertical="center"/>
    </xf>
    <xf numFmtId="0" fontId="14" fillId="4" borderId="18" xfId="3" applyFont="1" applyFill="1" applyBorder="1" applyAlignment="1">
      <alignment horizontal="center" vertical="center"/>
    </xf>
    <xf numFmtId="0" fontId="1" fillId="0" borderId="0" xfId="3"/>
    <xf numFmtId="0" fontId="14" fillId="4" borderId="19" xfId="3" applyFont="1" applyFill="1" applyBorder="1" applyAlignment="1">
      <alignment horizontal="center" vertical="center"/>
    </xf>
    <xf numFmtId="0" fontId="1" fillId="0" borderId="20" xfId="3" applyBorder="1" applyAlignment="1">
      <alignment horizontal="center" vertical="center"/>
    </xf>
    <xf numFmtId="0" fontId="1" fillId="0" borderId="21" xfId="3" applyBorder="1" applyAlignment="1">
      <alignment horizontal="center" vertical="center"/>
    </xf>
    <xf numFmtId="0" fontId="1" fillId="0" borderId="22" xfId="3" applyBorder="1" applyAlignment="1">
      <alignment horizontal="center" vertical="center"/>
    </xf>
    <xf numFmtId="0" fontId="14" fillId="4" borderId="23" xfId="3" applyFont="1" applyFill="1" applyBorder="1" applyAlignment="1">
      <alignment horizontal="center"/>
    </xf>
    <xf numFmtId="0" fontId="14" fillId="4" borderId="24" xfId="3" applyFont="1" applyFill="1" applyBorder="1" applyAlignment="1">
      <alignment horizontal="center"/>
    </xf>
    <xf numFmtId="0" fontId="1" fillId="0" borderId="25" xfId="3" applyBorder="1" applyAlignment="1">
      <alignment horizontal="center"/>
    </xf>
    <xf numFmtId="0" fontId="1" fillId="0" borderId="0" xfId="3" applyAlignment="1">
      <alignment horizontal="center"/>
    </xf>
    <xf numFmtId="0" fontId="1" fillId="0" borderId="26" xfId="3" applyBorder="1" applyAlignment="1">
      <alignment horizontal="center"/>
    </xf>
    <xf numFmtId="0" fontId="1" fillId="0" borderId="18" xfId="3" applyBorder="1" applyAlignment="1">
      <alignment horizontal="center"/>
    </xf>
    <xf numFmtId="0" fontId="15" fillId="0" borderId="0" xfId="3" applyFont="1" applyAlignment="1">
      <alignment horizontal="center" vertical="center"/>
    </xf>
    <xf numFmtId="2" fontId="16" fillId="0" borderId="0" xfId="3" applyNumberFormat="1" applyFont="1" applyAlignment="1">
      <alignment horizontal="center"/>
    </xf>
    <xf numFmtId="0" fontId="15" fillId="0" borderId="0" xfId="3" applyFont="1"/>
    <xf numFmtId="0" fontId="1" fillId="0" borderId="27" xfId="3" applyBorder="1" applyAlignment="1">
      <alignment horizontal="center"/>
    </xf>
    <xf numFmtId="0" fontId="1" fillId="0" borderId="21" xfId="3" applyBorder="1" applyAlignment="1">
      <alignment horizontal="center"/>
    </xf>
    <xf numFmtId="0" fontId="2" fillId="0" borderId="0" xfId="0" applyFont="1" applyAlignment="1">
      <alignment horizontal="center"/>
    </xf>
    <xf numFmtId="2" fontId="17" fillId="0" borderId="0" xfId="3" applyNumberFormat="1" applyFont="1" applyAlignment="1">
      <alignment horizontal="center"/>
    </xf>
    <xf numFmtId="0" fontId="17" fillId="0" borderId="0" xfId="3" applyFont="1" applyAlignment="1">
      <alignment horizontal="center" vertical="center"/>
    </xf>
    <xf numFmtId="2" fontId="0" fillId="0" borderId="0" xfId="0" applyNumberFormat="1" applyAlignment="1">
      <alignment horizontal="center"/>
    </xf>
    <xf numFmtId="2" fontId="18" fillId="0" borderId="0" xfId="0" applyNumberFormat="1" applyFont="1" applyAlignment="1">
      <alignment horizontal="center"/>
    </xf>
    <xf numFmtId="2" fontId="19" fillId="0" borderId="0" xfId="0" applyNumberFormat="1" applyFont="1" applyAlignment="1">
      <alignment horizontal="center"/>
    </xf>
    <xf numFmtId="0" fontId="21" fillId="0" borderId="0" xfId="3" applyFont="1"/>
    <xf numFmtId="0" fontId="1" fillId="0" borderId="27" xfId="3" applyBorder="1" applyAlignment="1">
      <alignment horizontal="center" vertical="center"/>
    </xf>
    <xf numFmtId="0" fontId="1" fillId="0" borderId="25" xfId="3" applyBorder="1" applyAlignment="1">
      <alignment horizontal="center" vertical="center"/>
    </xf>
    <xf numFmtId="0" fontId="21" fillId="0" borderId="27" xfId="3" applyFont="1" applyBorder="1" applyAlignment="1">
      <alignment horizontal="center" vertical="center"/>
    </xf>
    <xf numFmtId="0" fontId="21" fillId="0" borderId="21" xfId="3" applyFont="1" applyBorder="1" applyAlignment="1">
      <alignment horizontal="center" vertical="center"/>
    </xf>
    <xf numFmtId="2" fontId="22" fillId="0" borderId="21" xfId="3" applyNumberFormat="1" applyFont="1" applyBorder="1" applyAlignment="1">
      <alignment horizontal="center"/>
    </xf>
    <xf numFmtId="2" fontId="22" fillId="0" borderId="22" xfId="3" applyNumberFormat="1" applyFont="1" applyBorder="1" applyAlignment="1">
      <alignment horizontal="center"/>
    </xf>
    <xf numFmtId="0" fontId="21" fillId="0" borderId="26" xfId="3" applyFont="1" applyBorder="1" applyAlignment="1">
      <alignment horizontal="center" vertical="center"/>
    </xf>
    <xf numFmtId="0" fontId="21" fillId="0" borderId="18" xfId="3" applyFont="1" applyBorder="1" applyAlignment="1">
      <alignment horizontal="center" vertical="center"/>
    </xf>
    <xf numFmtId="2" fontId="22" fillId="0" borderId="18" xfId="3" applyNumberFormat="1" applyFont="1" applyBorder="1" applyAlignment="1">
      <alignment horizontal="center"/>
    </xf>
    <xf numFmtId="2" fontId="22" fillId="0" borderId="19" xfId="3" applyNumberFormat="1" applyFont="1" applyBorder="1" applyAlignment="1">
      <alignment horizontal="center"/>
    </xf>
    <xf numFmtId="0" fontId="0" fillId="0" borderId="28" xfId="0" applyBorder="1"/>
    <xf numFmtId="0" fontId="0" fillId="0" borderId="29" xfId="0" applyBorder="1"/>
    <xf numFmtId="0" fontId="0" fillId="0" borderId="27" xfId="0" applyBorder="1"/>
    <xf numFmtId="0" fontId="0" fillId="0" borderId="17" xfId="0" applyBorder="1"/>
    <xf numFmtId="0" fontId="0" fillId="0" borderId="0" xfId="0" applyAlignment="1">
      <alignment horizontal="center"/>
    </xf>
    <xf numFmtId="2" fontId="0" fillId="0" borderId="27" xfId="0" applyNumberForma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2" fontId="0" fillId="0" borderId="25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2" fontId="0" fillId="0" borderId="26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0" fontId="23" fillId="0" borderId="0" xfId="3" applyFont="1" applyAlignment="1">
      <alignment horizontal="center" vertical="center"/>
    </xf>
    <xf numFmtId="2" fontId="23" fillId="0" borderId="27" xfId="3" applyNumberFormat="1" applyFont="1" applyBorder="1" applyAlignment="1">
      <alignment horizontal="center"/>
    </xf>
    <xf numFmtId="2" fontId="23" fillId="0" borderId="21" xfId="3" applyNumberFormat="1" applyFont="1" applyBorder="1" applyAlignment="1">
      <alignment horizontal="center"/>
    </xf>
    <xf numFmtId="2" fontId="23" fillId="0" borderId="22" xfId="3" applyNumberFormat="1" applyFont="1" applyBorder="1" applyAlignment="1">
      <alignment horizontal="center"/>
    </xf>
    <xf numFmtId="2" fontId="23" fillId="0" borderId="26" xfId="3" applyNumberFormat="1" applyFont="1" applyBorder="1" applyAlignment="1">
      <alignment horizontal="center"/>
    </xf>
    <xf numFmtId="2" fontId="23" fillId="0" borderId="18" xfId="3" applyNumberFormat="1" applyFont="1" applyBorder="1" applyAlignment="1">
      <alignment horizontal="center"/>
    </xf>
    <xf numFmtId="2" fontId="23" fillId="0" borderId="19" xfId="3" applyNumberFormat="1" applyFont="1" applyBorder="1" applyAlignment="1">
      <alignment horizontal="center"/>
    </xf>
    <xf numFmtId="2" fontId="19" fillId="0" borderId="18" xfId="0" applyNumberFormat="1" applyFont="1" applyBorder="1" applyAlignment="1">
      <alignment horizontal="center"/>
    </xf>
    <xf numFmtId="2" fontId="19" fillId="0" borderId="20" xfId="0" applyNumberFormat="1" applyFont="1" applyBorder="1" applyAlignment="1">
      <alignment horizontal="center"/>
    </xf>
    <xf numFmtId="2" fontId="19" fillId="0" borderId="21" xfId="0" applyNumberFormat="1" applyFont="1" applyBorder="1" applyAlignment="1">
      <alignment horizontal="center"/>
    </xf>
    <xf numFmtId="2" fontId="19" fillId="0" borderId="22" xfId="0" applyNumberFormat="1" applyFont="1" applyBorder="1" applyAlignment="1">
      <alignment horizontal="center"/>
    </xf>
    <xf numFmtId="2" fontId="19" fillId="0" borderId="19" xfId="0" applyNumberFormat="1" applyFont="1" applyBorder="1" applyAlignment="1">
      <alignment horizontal="center"/>
    </xf>
    <xf numFmtId="2" fontId="13" fillId="0" borderId="0" xfId="0" applyNumberFormat="1" applyFont="1" applyAlignment="1">
      <alignment horizontal="center"/>
    </xf>
    <xf numFmtId="1" fontId="13" fillId="0" borderId="0" xfId="0" applyNumberFormat="1" applyFont="1" applyAlignment="1">
      <alignment horizontal="center"/>
    </xf>
    <xf numFmtId="0" fontId="6" fillId="0" borderId="6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1" fillId="5" borderId="0" xfId="3" applyFill="1" applyAlignment="1">
      <alignment horizontal="center" vertical="center"/>
    </xf>
    <xf numFmtId="0" fontId="6" fillId="0" borderId="13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30" xfId="0" applyBorder="1" applyAlignment="1">
      <alignment horizontal="center"/>
    </xf>
  </cellXfs>
  <cellStyles count="5">
    <cellStyle name="Normal" xfId="0" builtinId="0"/>
    <cellStyle name="Normal 2" xfId="1" xr:uid="{CD14335E-48A5-584E-AAFA-A7F51C2F7630}"/>
    <cellStyle name="Normal 2 2" xfId="4" xr:uid="{F9DD5B5A-C04B-4A71-82F5-5FC22241AC30}"/>
    <cellStyle name="Normal 3" xfId="3" xr:uid="{CBEE35CB-36CB-4503-84F6-A550989B5A84}"/>
    <cellStyle name="Style 1" xfId="2" xr:uid="{B65EDB32-0E42-D847-A162-F0A26C661AC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68DB6-C636-514A-994F-EECB846384C6}">
  <dimension ref="A1:E49"/>
  <sheetViews>
    <sheetView tabSelected="1" zoomScale="80" zoomScaleNormal="80" workbookViewId="0"/>
  </sheetViews>
  <sheetFormatPr defaultColWidth="10.6640625" defaultRowHeight="16"/>
  <sheetData>
    <row r="1" spans="1:5" ht="70.5" thickBo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 ht="28.5" thickBot="1">
      <c r="A2" s="87">
        <v>15</v>
      </c>
      <c r="B2" s="3" t="s">
        <v>5</v>
      </c>
      <c r="C2" s="4">
        <v>15</v>
      </c>
      <c r="D2" s="4" t="s">
        <v>6</v>
      </c>
      <c r="E2" s="90" t="s">
        <v>7</v>
      </c>
    </row>
    <row r="3" spans="1:5" ht="28.5" thickBot="1">
      <c r="A3" s="88"/>
      <c r="B3" s="3" t="s">
        <v>8</v>
      </c>
      <c r="C3" s="4">
        <v>15</v>
      </c>
      <c r="D3" s="4" t="s">
        <v>9</v>
      </c>
      <c r="E3" s="91"/>
    </row>
    <row r="4" spans="1:5" ht="28.5" thickBot="1">
      <c r="A4" s="89"/>
      <c r="B4" s="3" t="s">
        <v>10</v>
      </c>
      <c r="C4" s="4">
        <v>14</v>
      </c>
      <c r="D4" s="4" t="s">
        <v>11</v>
      </c>
      <c r="E4" s="92"/>
    </row>
    <row r="5" spans="1:5" ht="28.5" thickBot="1">
      <c r="A5" s="87">
        <v>16</v>
      </c>
      <c r="B5" s="3" t="s">
        <v>5</v>
      </c>
      <c r="C5" s="4">
        <v>15</v>
      </c>
      <c r="D5" s="4" t="s">
        <v>12</v>
      </c>
      <c r="E5" s="90" t="s">
        <v>13</v>
      </c>
    </row>
    <row r="6" spans="1:5" ht="28.5" thickBot="1">
      <c r="A6" s="88"/>
      <c r="B6" s="3" t="s">
        <v>8</v>
      </c>
      <c r="C6" s="4">
        <v>15</v>
      </c>
      <c r="D6" s="4" t="s">
        <v>14</v>
      </c>
      <c r="E6" s="91"/>
    </row>
    <row r="7" spans="1:5" ht="28.5" thickBot="1">
      <c r="A7" s="89"/>
      <c r="B7" s="3" t="s">
        <v>10</v>
      </c>
      <c r="C7" s="4">
        <v>14</v>
      </c>
      <c r="D7" s="4" t="s">
        <v>15</v>
      </c>
      <c r="E7" s="92"/>
    </row>
    <row r="8" spans="1:5" ht="28.5" thickBot="1">
      <c r="A8" s="87">
        <v>17</v>
      </c>
      <c r="B8" s="3" t="s">
        <v>5</v>
      </c>
      <c r="C8" s="4">
        <v>15</v>
      </c>
      <c r="D8" s="4" t="s">
        <v>16</v>
      </c>
      <c r="E8" s="90" t="s">
        <v>17</v>
      </c>
    </row>
    <row r="9" spans="1:5" ht="28.5" thickBot="1">
      <c r="A9" s="88"/>
      <c r="B9" s="3" t="s">
        <v>8</v>
      </c>
      <c r="C9" s="4">
        <v>15</v>
      </c>
      <c r="D9" s="4" t="s">
        <v>18</v>
      </c>
      <c r="E9" s="91"/>
    </row>
    <row r="10" spans="1:5" ht="28.5" thickBot="1">
      <c r="A10" s="89"/>
      <c r="B10" s="3" t="s">
        <v>10</v>
      </c>
      <c r="C10" s="4">
        <v>14</v>
      </c>
      <c r="D10" s="4" t="s">
        <v>19</v>
      </c>
      <c r="E10" s="92"/>
    </row>
    <row r="11" spans="1:5" ht="28.5" thickBot="1">
      <c r="A11" s="87">
        <v>18</v>
      </c>
      <c r="B11" s="3" t="s">
        <v>5</v>
      </c>
      <c r="C11" s="4">
        <v>15</v>
      </c>
      <c r="D11" s="4" t="s">
        <v>20</v>
      </c>
      <c r="E11" s="90" t="s">
        <v>21</v>
      </c>
    </row>
    <row r="12" spans="1:5" ht="28.5" thickBot="1">
      <c r="A12" s="88"/>
      <c r="B12" s="3" t="s">
        <v>8</v>
      </c>
      <c r="C12" s="4">
        <v>15</v>
      </c>
      <c r="D12" s="4" t="s">
        <v>22</v>
      </c>
      <c r="E12" s="91"/>
    </row>
    <row r="13" spans="1:5" ht="28.5" thickBot="1">
      <c r="A13" s="89"/>
      <c r="B13" s="3" t="s">
        <v>10</v>
      </c>
      <c r="C13" s="4">
        <v>14</v>
      </c>
      <c r="D13" s="4" t="s">
        <v>23</v>
      </c>
      <c r="E13" s="92"/>
    </row>
    <row r="14" spans="1:5" ht="28.5" thickBot="1">
      <c r="A14" s="87">
        <v>19</v>
      </c>
      <c r="B14" s="3" t="s">
        <v>5</v>
      </c>
      <c r="C14" s="4">
        <v>15</v>
      </c>
      <c r="D14" s="4" t="s">
        <v>24</v>
      </c>
      <c r="E14" s="90" t="s">
        <v>25</v>
      </c>
    </row>
    <row r="15" spans="1:5" ht="28.5" thickBot="1">
      <c r="A15" s="88"/>
      <c r="B15" s="3" t="s">
        <v>8</v>
      </c>
      <c r="C15" s="4">
        <v>15</v>
      </c>
      <c r="D15" s="4" t="s">
        <v>26</v>
      </c>
      <c r="E15" s="91"/>
    </row>
    <row r="16" spans="1:5" ht="28.5" thickBot="1">
      <c r="A16" s="89"/>
      <c r="B16" s="3" t="s">
        <v>10</v>
      </c>
      <c r="C16" s="4">
        <v>14</v>
      </c>
      <c r="D16" s="4" t="s">
        <v>27</v>
      </c>
      <c r="E16" s="92"/>
    </row>
    <row r="17" spans="1:5" ht="28.5" thickBot="1">
      <c r="A17" s="87">
        <v>20</v>
      </c>
      <c r="B17" s="3" t="s">
        <v>5</v>
      </c>
      <c r="C17" s="4">
        <v>15</v>
      </c>
      <c r="D17" s="4" t="s">
        <v>28</v>
      </c>
      <c r="E17" s="90" t="s">
        <v>25</v>
      </c>
    </row>
    <row r="18" spans="1:5" ht="28.5" thickBot="1">
      <c r="A18" s="88"/>
      <c r="B18" s="3" t="s">
        <v>8</v>
      </c>
      <c r="C18" s="4">
        <v>15</v>
      </c>
      <c r="D18" s="4" t="s">
        <v>29</v>
      </c>
      <c r="E18" s="91"/>
    </row>
    <row r="19" spans="1:5" ht="28.5" thickBot="1">
      <c r="A19" s="89"/>
      <c r="B19" s="3" t="s">
        <v>10</v>
      </c>
      <c r="C19" s="4">
        <v>13</v>
      </c>
      <c r="D19" s="4" t="s">
        <v>30</v>
      </c>
      <c r="E19" s="92"/>
    </row>
    <row r="20" spans="1:5" ht="28.5" thickBot="1">
      <c r="A20" s="87">
        <v>21</v>
      </c>
      <c r="B20" s="3" t="s">
        <v>5</v>
      </c>
      <c r="C20" s="4">
        <v>15</v>
      </c>
      <c r="D20" s="4" t="s">
        <v>31</v>
      </c>
      <c r="E20" s="90" t="s">
        <v>32</v>
      </c>
    </row>
    <row r="21" spans="1:5" ht="28.5" thickBot="1">
      <c r="A21" s="88"/>
      <c r="B21" s="3" t="s">
        <v>8</v>
      </c>
      <c r="C21" s="4">
        <v>15</v>
      </c>
      <c r="D21" s="4" t="s">
        <v>33</v>
      </c>
      <c r="E21" s="91"/>
    </row>
    <row r="22" spans="1:5" ht="28.5" thickBot="1">
      <c r="A22" s="89"/>
      <c r="B22" s="3" t="s">
        <v>10</v>
      </c>
      <c r="C22" s="4">
        <v>13</v>
      </c>
      <c r="D22" s="4" t="s">
        <v>34</v>
      </c>
      <c r="E22" s="92"/>
    </row>
    <row r="23" spans="1:5" ht="28.5" thickBot="1">
      <c r="A23" s="87">
        <v>22</v>
      </c>
      <c r="B23" s="3" t="s">
        <v>5</v>
      </c>
      <c r="C23" s="4">
        <v>15</v>
      </c>
      <c r="D23" s="4" t="s">
        <v>35</v>
      </c>
      <c r="E23" s="90" t="s">
        <v>36</v>
      </c>
    </row>
    <row r="24" spans="1:5" ht="28.5" thickBot="1">
      <c r="A24" s="88"/>
      <c r="B24" s="3" t="s">
        <v>8</v>
      </c>
      <c r="C24" s="4">
        <v>15</v>
      </c>
      <c r="D24" s="4" t="s">
        <v>37</v>
      </c>
      <c r="E24" s="91"/>
    </row>
    <row r="25" spans="1:5" ht="28.5" thickBot="1">
      <c r="A25" s="89"/>
      <c r="B25" s="3" t="s">
        <v>10</v>
      </c>
      <c r="C25" s="4">
        <v>13</v>
      </c>
      <c r="D25" s="4" t="s">
        <v>38</v>
      </c>
      <c r="E25" s="92"/>
    </row>
    <row r="26" spans="1:5" ht="28.5" thickBot="1">
      <c r="A26" s="87">
        <v>23</v>
      </c>
      <c r="B26" s="3" t="s">
        <v>5</v>
      </c>
      <c r="C26" s="4">
        <v>15</v>
      </c>
      <c r="D26" s="4" t="s">
        <v>39</v>
      </c>
      <c r="E26" s="90" t="s">
        <v>40</v>
      </c>
    </row>
    <row r="27" spans="1:5" ht="28.5" thickBot="1">
      <c r="A27" s="88"/>
      <c r="B27" s="3" t="s">
        <v>8</v>
      </c>
      <c r="C27" s="4">
        <v>15</v>
      </c>
      <c r="D27" s="4" t="s">
        <v>41</v>
      </c>
      <c r="E27" s="91"/>
    </row>
    <row r="28" spans="1:5" ht="28.5" thickBot="1">
      <c r="A28" s="89"/>
      <c r="B28" s="3" t="s">
        <v>10</v>
      </c>
      <c r="C28" s="4">
        <v>13</v>
      </c>
      <c r="D28" s="4" t="s">
        <v>42</v>
      </c>
      <c r="E28" s="92"/>
    </row>
    <row r="29" spans="1:5" ht="28.5" thickBot="1">
      <c r="A29" s="87">
        <v>24</v>
      </c>
      <c r="B29" s="3" t="s">
        <v>5</v>
      </c>
      <c r="C29" s="4">
        <v>15</v>
      </c>
      <c r="D29" s="4" t="s">
        <v>43</v>
      </c>
      <c r="E29" s="90" t="s">
        <v>44</v>
      </c>
    </row>
    <row r="30" spans="1:5" ht="28.5" thickBot="1">
      <c r="A30" s="88"/>
      <c r="B30" s="3" t="s">
        <v>8</v>
      </c>
      <c r="C30" s="4">
        <v>15</v>
      </c>
      <c r="D30" s="4" t="s">
        <v>45</v>
      </c>
      <c r="E30" s="91"/>
    </row>
    <row r="31" spans="1:5" ht="28.5" thickBot="1">
      <c r="A31" s="89"/>
      <c r="B31" s="3" t="s">
        <v>10</v>
      </c>
      <c r="C31" s="4">
        <v>13</v>
      </c>
      <c r="D31" s="4" t="s">
        <v>46</v>
      </c>
      <c r="E31" s="92"/>
    </row>
    <row r="32" spans="1:5" ht="28.5" thickBot="1">
      <c r="A32" s="87">
        <v>25</v>
      </c>
      <c r="B32" s="3" t="s">
        <v>5</v>
      </c>
      <c r="C32" s="4">
        <v>15</v>
      </c>
      <c r="D32" s="4" t="s">
        <v>47</v>
      </c>
      <c r="E32" s="90" t="s">
        <v>48</v>
      </c>
    </row>
    <row r="33" spans="1:5" ht="28.5" thickBot="1">
      <c r="A33" s="88"/>
      <c r="B33" s="3" t="s">
        <v>8</v>
      </c>
      <c r="C33" s="4">
        <v>15</v>
      </c>
      <c r="D33" s="4" t="s">
        <v>49</v>
      </c>
      <c r="E33" s="91"/>
    </row>
    <row r="34" spans="1:5" ht="28.5" thickBot="1">
      <c r="A34" s="89"/>
      <c r="B34" s="3" t="s">
        <v>10</v>
      </c>
      <c r="C34" s="4">
        <v>10</v>
      </c>
      <c r="D34" s="4" t="s">
        <v>50</v>
      </c>
      <c r="E34" s="92"/>
    </row>
    <row r="35" spans="1:5" ht="28.5" thickBot="1">
      <c r="A35" s="87">
        <v>26</v>
      </c>
      <c r="B35" s="3" t="s">
        <v>5</v>
      </c>
      <c r="C35" s="4">
        <v>15</v>
      </c>
      <c r="D35" s="4" t="s">
        <v>51</v>
      </c>
      <c r="E35" s="90" t="s">
        <v>52</v>
      </c>
    </row>
    <row r="36" spans="1:5" ht="28.5" thickBot="1">
      <c r="A36" s="88"/>
      <c r="B36" s="3" t="s">
        <v>8</v>
      </c>
      <c r="C36" s="4">
        <v>15</v>
      </c>
      <c r="D36" s="4" t="s">
        <v>53</v>
      </c>
      <c r="E36" s="91"/>
    </row>
    <row r="37" spans="1:5" ht="28.5" thickBot="1">
      <c r="A37" s="89"/>
      <c r="B37" s="3" t="s">
        <v>10</v>
      </c>
      <c r="C37" s="4">
        <v>9</v>
      </c>
      <c r="D37" s="4" t="s">
        <v>54</v>
      </c>
      <c r="E37" s="92"/>
    </row>
    <row r="38" spans="1:5" ht="28.5" thickBot="1">
      <c r="A38" s="87">
        <v>27</v>
      </c>
      <c r="B38" s="3" t="s">
        <v>5</v>
      </c>
      <c r="C38" s="4">
        <v>15</v>
      </c>
      <c r="D38" s="4" t="s">
        <v>55</v>
      </c>
      <c r="E38" s="90" t="s">
        <v>25</v>
      </c>
    </row>
    <row r="39" spans="1:5" ht="28.5" thickBot="1">
      <c r="A39" s="88"/>
      <c r="B39" s="3" t="s">
        <v>8</v>
      </c>
      <c r="C39" s="4">
        <v>15</v>
      </c>
      <c r="D39" s="4" t="s">
        <v>56</v>
      </c>
      <c r="E39" s="91"/>
    </row>
    <row r="40" spans="1:5" ht="28.5" thickBot="1">
      <c r="A40" s="89"/>
      <c r="B40" s="3" t="s">
        <v>10</v>
      </c>
      <c r="C40" s="4">
        <v>7</v>
      </c>
      <c r="D40" s="4" t="s">
        <v>57</v>
      </c>
      <c r="E40" s="92"/>
    </row>
    <row r="41" spans="1:5" ht="28.5" thickBot="1">
      <c r="A41" s="87">
        <v>28</v>
      </c>
      <c r="B41" s="3" t="s">
        <v>5</v>
      </c>
      <c r="C41" s="4">
        <v>15</v>
      </c>
      <c r="D41" s="4" t="s">
        <v>58</v>
      </c>
      <c r="E41" s="90" t="s">
        <v>59</v>
      </c>
    </row>
    <row r="42" spans="1:5" ht="28.5" thickBot="1">
      <c r="A42" s="88"/>
      <c r="B42" s="3" t="s">
        <v>8</v>
      </c>
      <c r="C42" s="4">
        <v>15</v>
      </c>
      <c r="D42" s="4" t="s">
        <v>60</v>
      </c>
      <c r="E42" s="91"/>
    </row>
    <row r="43" spans="1:5" ht="28.5" thickBot="1">
      <c r="A43" s="89"/>
      <c r="B43" s="3" t="s">
        <v>10</v>
      </c>
      <c r="C43" s="4">
        <v>7</v>
      </c>
      <c r="D43" s="4" t="s">
        <v>61</v>
      </c>
      <c r="E43" s="92"/>
    </row>
    <row r="44" spans="1:5" ht="28.5" thickBot="1">
      <c r="A44" s="87">
        <v>29</v>
      </c>
      <c r="B44" s="3" t="s">
        <v>5</v>
      </c>
      <c r="C44" s="4">
        <v>15</v>
      </c>
      <c r="D44" s="4" t="s">
        <v>62</v>
      </c>
      <c r="E44" s="90" t="s">
        <v>63</v>
      </c>
    </row>
    <row r="45" spans="1:5" ht="28.5" thickBot="1">
      <c r="A45" s="88"/>
      <c r="B45" s="3" t="s">
        <v>8</v>
      </c>
      <c r="C45" s="4">
        <v>15</v>
      </c>
      <c r="D45" s="4" t="s">
        <v>64</v>
      </c>
      <c r="E45" s="91"/>
    </row>
    <row r="46" spans="1:5" ht="28.5" thickBot="1">
      <c r="A46" s="89"/>
      <c r="B46" s="3" t="s">
        <v>10</v>
      </c>
      <c r="C46" s="4">
        <v>7</v>
      </c>
      <c r="D46" s="4" t="s">
        <v>65</v>
      </c>
      <c r="E46" s="92"/>
    </row>
    <row r="47" spans="1:5" ht="28.5" thickBot="1">
      <c r="A47" s="87">
        <v>30</v>
      </c>
      <c r="B47" s="3" t="s">
        <v>5</v>
      </c>
      <c r="C47" s="4">
        <v>15</v>
      </c>
      <c r="D47" s="4" t="s">
        <v>66</v>
      </c>
      <c r="E47" s="90" t="s">
        <v>67</v>
      </c>
    </row>
    <row r="48" spans="1:5" ht="28.5" thickBot="1">
      <c r="A48" s="88"/>
      <c r="B48" s="3" t="s">
        <v>8</v>
      </c>
      <c r="C48" s="4">
        <v>15</v>
      </c>
      <c r="D48" s="4" t="s">
        <v>68</v>
      </c>
      <c r="E48" s="91"/>
    </row>
    <row r="49" spans="1:5" ht="28.5" thickBot="1">
      <c r="A49" s="89"/>
      <c r="B49" s="3" t="s">
        <v>10</v>
      </c>
      <c r="C49" s="4">
        <v>7</v>
      </c>
      <c r="D49" s="4" t="s">
        <v>69</v>
      </c>
      <c r="E49" s="92"/>
    </row>
  </sheetData>
  <mergeCells count="32">
    <mergeCell ref="A2:A4"/>
    <mergeCell ref="E2:E4"/>
    <mergeCell ref="A5:A7"/>
    <mergeCell ref="E5:E7"/>
    <mergeCell ref="A8:A10"/>
    <mergeCell ref="E8:E10"/>
    <mergeCell ref="A11:A13"/>
    <mergeCell ref="E11:E13"/>
    <mergeCell ref="A14:A16"/>
    <mergeCell ref="E14:E16"/>
    <mergeCell ref="A17:A19"/>
    <mergeCell ref="E17:E19"/>
    <mergeCell ref="A20:A22"/>
    <mergeCell ref="E20:E22"/>
    <mergeCell ref="A23:A25"/>
    <mergeCell ref="E23:E25"/>
    <mergeCell ref="A26:A28"/>
    <mergeCell ref="E26:E28"/>
    <mergeCell ref="A29:A31"/>
    <mergeCell ref="E29:E31"/>
    <mergeCell ref="A32:A34"/>
    <mergeCell ref="E32:E34"/>
    <mergeCell ref="A35:A37"/>
    <mergeCell ref="E35:E37"/>
    <mergeCell ref="A47:A49"/>
    <mergeCell ref="E47:E49"/>
    <mergeCell ref="A38:A40"/>
    <mergeCell ref="E38:E40"/>
    <mergeCell ref="A41:A43"/>
    <mergeCell ref="E41:E43"/>
    <mergeCell ref="A44:A46"/>
    <mergeCell ref="E44:E4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42B1C-825C-4F79-825F-BA4E396177B5}">
  <dimension ref="A1:S898"/>
  <sheetViews>
    <sheetView zoomScale="80" zoomScaleNormal="80" workbookViewId="0">
      <selection activeCell="B2" sqref="B2"/>
    </sheetView>
  </sheetViews>
  <sheetFormatPr defaultRowHeight="14.5"/>
  <cols>
    <col min="1" max="1" width="8.6640625" style="27"/>
    <col min="2" max="2" width="10.58203125" style="25" bestFit="1" customWidth="1"/>
    <col min="3" max="3" width="11.58203125" style="25" customWidth="1"/>
    <col min="4" max="18" width="10" style="25" customWidth="1"/>
    <col min="19" max="19" width="10" style="29" customWidth="1"/>
    <col min="20" max="16384" width="8.6640625" style="27"/>
  </cols>
  <sheetData>
    <row r="1" spans="2:19">
      <c r="D1" s="26" t="s">
        <v>209</v>
      </c>
      <c r="E1" s="26" t="s">
        <v>210</v>
      </c>
      <c r="F1" s="26" t="s">
        <v>211</v>
      </c>
      <c r="G1" s="26" t="s">
        <v>212</v>
      </c>
      <c r="H1" s="26" t="s">
        <v>213</v>
      </c>
      <c r="I1" s="26" t="s">
        <v>214</v>
      </c>
      <c r="J1" s="26" t="s">
        <v>215</v>
      </c>
      <c r="K1" s="26" t="s">
        <v>216</v>
      </c>
      <c r="L1" s="26" t="s">
        <v>217</v>
      </c>
      <c r="M1" s="26" t="s">
        <v>218</v>
      </c>
      <c r="N1" s="26" t="s">
        <v>219</v>
      </c>
      <c r="O1" s="26" t="s">
        <v>220</v>
      </c>
      <c r="P1" s="26" t="s">
        <v>221</v>
      </c>
      <c r="Q1" s="26" t="s">
        <v>222</v>
      </c>
      <c r="R1" s="26" t="s">
        <v>223</v>
      </c>
      <c r="S1" s="26" t="s">
        <v>224</v>
      </c>
    </row>
    <row r="2" spans="2:19">
      <c r="B2" s="26" t="s">
        <v>204</v>
      </c>
      <c r="C2" s="26" t="s">
        <v>205</v>
      </c>
      <c r="D2" s="26" t="s">
        <v>232</v>
      </c>
      <c r="E2" s="26" t="s">
        <v>233</v>
      </c>
      <c r="F2" s="26" t="s">
        <v>234</v>
      </c>
      <c r="G2" s="26" t="s">
        <v>235</v>
      </c>
      <c r="H2" s="26" t="s">
        <v>236</v>
      </c>
      <c r="I2" s="26" t="s">
        <v>237</v>
      </c>
      <c r="J2" s="26" t="s">
        <v>238</v>
      </c>
      <c r="K2" s="26" t="s">
        <v>239</v>
      </c>
      <c r="L2" s="26" t="s">
        <v>240</v>
      </c>
      <c r="M2" s="26" t="s">
        <v>241</v>
      </c>
      <c r="N2" s="26" t="s">
        <v>242</v>
      </c>
      <c r="O2" s="26" t="s">
        <v>243</v>
      </c>
      <c r="P2" s="26" t="s">
        <v>244</v>
      </c>
      <c r="Q2" s="26" t="s">
        <v>245</v>
      </c>
      <c r="R2" s="26" t="s">
        <v>246</v>
      </c>
      <c r="S2" s="28" t="s">
        <v>247</v>
      </c>
    </row>
    <row r="3" spans="2:19">
      <c r="B3" s="50" t="s">
        <v>104</v>
      </c>
      <c r="C3" s="30" t="s">
        <v>5</v>
      </c>
      <c r="D3" s="30">
        <v>28.4</v>
      </c>
      <c r="E3" s="30">
        <v>29.3</v>
      </c>
      <c r="F3" s="30">
        <v>28.9</v>
      </c>
      <c r="G3" s="30">
        <v>28.9</v>
      </c>
      <c r="H3" s="30">
        <v>29.6</v>
      </c>
      <c r="I3" s="30">
        <v>30.8</v>
      </c>
      <c r="J3" s="30">
        <v>29.8</v>
      </c>
      <c r="K3" s="30">
        <v>30.7</v>
      </c>
      <c r="L3" s="30">
        <v>30.9</v>
      </c>
      <c r="M3" s="30">
        <v>32</v>
      </c>
      <c r="N3" s="30">
        <v>31.4</v>
      </c>
      <c r="O3" s="30">
        <v>32.700000000000003</v>
      </c>
      <c r="P3" s="30">
        <v>32</v>
      </c>
      <c r="Q3" s="30">
        <v>33.5</v>
      </c>
      <c r="R3" s="30">
        <v>34.200000000000003</v>
      </c>
      <c r="S3" s="31">
        <v>34.6</v>
      </c>
    </row>
    <row r="4" spans="2:19">
      <c r="B4" s="51" t="s">
        <v>105</v>
      </c>
      <c r="C4" s="25" t="s">
        <v>5</v>
      </c>
      <c r="D4" s="25">
        <v>24.5</v>
      </c>
      <c r="E4" s="25">
        <v>25</v>
      </c>
      <c r="F4" s="25">
        <v>25.3</v>
      </c>
      <c r="G4" s="25">
        <v>25.4</v>
      </c>
      <c r="H4" s="25">
        <v>25.7</v>
      </c>
      <c r="I4" s="25">
        <v>26.3</v>
      </c>
      <c r="J4" s="25">
        <v>25.8</v>
      </c>
      <c r="K4" s="25">
        <v>26.7</v>
      </c>
      <c r="L4" s="25">
        <v>27.1</v>
      </c>
      <c r="M4" s="25">
        <v>27.5</v>
      </c>
      <c r="N4" s="25">
        <v>28</v>
      </c>
      <c r="O4" s="25">
        <v>28.7</v>
      </c>
      <c r="P4" s="25">
        <v>28.6</v>
      </c>
      <c r="Q4" s="25">
        <v>29.1</v>
      </c>
      <c r="R4" s="25">
        <v>29.3</v>
      </c>
      <c r="S4" s="29">
        <v>29.4</v>
      </c>
    </row>
    <row r="5" spans="2:19">
      <c r="B5" s="51" t="s">
        <v>106</v>
      </c>
      <c r="C5" s="25" t="s">
        <v>5</v>
      </c>
      <c r="D5" s="25">
        <v>34.9</v>
      </c>
      <c r="E5" s="25">
        <v>35</v>
      </c>
      <c r="F5" s="25">
        <v>34.9</v>
      </c>
      <c r="G5" s="25">
        <v>33.9</v>
      </c>
      <c r="H5" s="25">
        <v>34.4</v>
      </c>
      <c r="I5" s="25">
        <v>35.200000000000003</v>
      </c>
      <c r="J5" s="25">
        <v>34.299999999999997</v>
      </c>
      <c r="K5" s="25">
        <v>35.6</v>
      </c>
      <c r="L5" s="25">
        <v>35.700000000000003</v>
      </c>
      <c r="M5" s="25">
        <v>35.6</v>
      </c>
      <c r="N5" s="25">
        <v>37</v>
      </c>
      <c r="O5" s="25">
        <v>37.1</v>
      </c>
      <c r="P5" s="25">
        <v>36.9</v>
      </c>
      <c r="Q5" s="25">
        <v>36.4</v>
      </c>
      <c r="R5" s="25">
        <v>37.9</v>
      </c>
      <c r="S5" s="29">
        <v>37.799999999999997</v>
      </c>
    </row>
    <row r="6" spans="2:19">
      <c r="B6" s="51" t="s">
        <v>107</v>
      </c>
      <c r="C6" s="25" t="s">
        <v>5</v>
      </c>
      <c r="D6" s="25">
        <v>31.3</v>
      </c>
      <c r="E6" s="25">
        <v>31.6</v>
      </c>
      <c r="F6" s="25">
        <v>32.5</v>
      </c>
      <c r="G6" s="25">
        <v>32.4</v>
      </c>
      <c r="H6" s="25">
        <v>33.299999999999997</v>
      </c>
      <c r="I6" s="25">
        <v>34</v>
      </c>
      <c r="J6" s="25">
        <v>32.799999999999997</v>
      </c>
      <c r="K6" s="25">
        <v>34.5</v>
      </c>
      <c r="L6" s="25">
        <v>35.1</v>
      </c>
      <c r="M6" s="25">
        <v>35.799999999999997</v>
      </c>
      <c r="N6" s="25">
        <v>36.1</v>
      </c>
      <c r="O6" s="25">
        <v>37</v>
      </c>
      <c r="P6" s="25">
        <v>37.200000000000003</v>
      </c>
      <c r="Q6" s="25">
        <v>38.4</v>
      </c>
      <c r="R6" s="25">
        <v>38.6</v>
      </c>
      <c r="S6" s="29">
        <v>39</v>
      </c>
    </row>
    <row r="7" spans="2:19">
      <c r="B7" s="51" t="s">
        <v>108</v>
      </c>
      <c r="C7" s="25" t="s">
        <v>5</v>
      </c>
      <c r="D7" s="25">
        <v>30.3</v>
      </c>
      <c r="E7" s="25">
        <v>30.9</v>
      </c>
      <c r="F7" s="25">
        <v>31.3</v>
      </c>
      <c r="G7" s="25">
        <v>31.1</v>
      </c>
      <c r="H7" s="25">
        <v>30.9</v>
      </c>
      <c r="I7" s="25">
        <v>32.4</v>
      </c>
      <c r="J7" s="25">
        <v>30.9</v>
      </c>
      <c r="K7" s="25">
        <v>32.200000000000003</v>
      </c>
      <c r="L7" s="25">
        <v>32.799999999999997</v>
      </c>
      <c r="M7" s="25">
        <v>33.799999999999997</v>
      </c>
      <c r="N7" s="25">
        <v>33.4</v>
      </c>
      <c r="O7" s="25">
        <v>34.700000000000003</v>
      </c>
      <c r="P7" s="25">
        <v>33</v>
      </c>
      <c r="Q7" s="25">
        <v>34.299999999999997</v>
      </c>
      <c r="R7" s="25">
        <v>34.4</v>
      </c>
      <c r="S7" s="29">
        <v>34.700000000000003</v>
      </c>
    </row>
    <row r="8" spans="2:19">
      <c r="B8" s="51" t="s">
        <v>109</v>
      </c>
      <c r="C8" s="25" t="s">
        <v>5</v>
      </c>
      <c r="D8" s="25">
        <v>29.9</v>
      </c>
      <c r="E8" s="25">
        <v>30.6</v>
      </c>
      <c r="F8" s="25">
        <v>31.1</v>
      </c>
      <c r="G8" s="25">
        <v>30.5</v>
      </c>
      <c r="H8" s="25">
        <v>31.1</v>
      </c>
      <c r="I8" s="25">
        <v>31.8</v>
      </c>
      <c r="J8" s="25">
        <v>31.1</v>
      </c>
      <c r="K8" s="25">
        <v>32.6</v>
      </c>
      <c r="L8" s="25">
        <v>32.4</v>
      </c>
      <c r="M8" s="25">
        <v>32.6</v>
      </c>
      <c r="N8" s="25">
        <v>32.200000000000003</v>
      </c>
      <c r="O8" s="25">
        <v>33.299999999999997</v>
      </c>
      <c r="P8" s="25">
        <v>33.299999999999997</v>
      </c>
      <c r="Q8" s="25">
        <v>33.299999999999997</v>
      </c>
      <c r="R8" s="25">
        <v>34.200000000000003</v>
      </c>
      <c r="S8" s="29">
        <v>35</v>
      </c>
    </row>
    <row r="9" spans="2:19">
      <c r="B9" s="51" t="s">
        <v>110</v>
      </c>
      <c r="C9" s="25" t="s">
        <v>5</v>
      </c>
      <c r="D9" s="25">
        <v>30.6</v>
      </c>
      <c r="E9" s="25">
        <v>31.8</v>
      </c>
      <c r="F9" s="25">
        <v>31.9</v>
      </c>
      <c r="G9" s="25">
        <v>32.200000000000003</v>
      </c>
      <c r="H9" s="25">
        <v>33.700000000000003</v>
      </c>
      <c r="I9" s="25">
        <v>34.1</v>
      </c>
      <c r="J9" s="25">
        <v>34</v>
      </c>
      <c r="K9" s="25">
        <v>34.9</v>
      </c>
      <c r="L9" s="25">
        <v>35.5</v>
      </c>
      <c r="M9" s="25">
        <v>36.299999999999997</v>
      </c>
      <c r="N9" s="25">
        <v>36.1</v>
      </c>
      <c r="O9" s="25">
        <v>36.9</v>
      </c>
      <c r="P9" s="25">
        <v>36.6</v>
      </c>
      <c r="Q9" s="25">
        <v>37.700000000000003</v>
      </c>
      <c r="R9" s="25">
        <v>38.200000000000003</v>
      </c>
      <c r="S9" s="29">
        <v>40.5</v>
      </c>
    </row>
    <row r="10" spans="2:19">
      <c r="B10" s="51" t="s">
        <v>111</v>
      </c>
      <c r="C10" s="25" t="s">
        <v>5</v>
      </c>
      <c r="D10" s="25">
        <v>26.5</v>
      </c>
      <c r="E10" s="25">
        <v>27.1</v>
      </c>
      <c r="F10" s="25">
        <v>26.9</v>
      </c>
      <c r="G10" s="25">
        <v>27</v>
      </c>
      <c r="H10" s="25">
        <v>27.5</v>
      </c>
      <c r="I10" s="25">
        <v>28.7</v>
      </c>
      <c r="J10" s="25">
        <v>27.9</v>
      </c>
      <c r="K10" s="25">
        <v>29</v>
      </c>
      <c r="L10" s="25">
        <v>29.7</v>
      </c>
      <c r="M10" s="25">
        <v>29.6</v>
      </c>
      <c r="N10" s="25">
        <v>30</v>
      </c>
      <c r="O10" s="25">
        <v>30.4</v>
      </c>
      <c r="P10" s="25">
        <v>29.3</v>
      </c>
      <c r="Q10" s="25">
        <v>30.3</v>
      </c>
      <c r="R10" s="25">
        <v>31.6</v>
      </c>
      <c r="S10" s="29">
        <v>32.4</v>
      </c>
    </row>
    <row r="11" spans="2:19">
      <c r="B11" s="51" t="s">
        <v>112</v>
      </c>
      <c r="C11" s="25" t="s">
        <v>5</v>
      </c>
      <c r="D11" s="25">
        <v>30.1</v>
      </c>
      <c r="E11" s="25">
        <v>30.4</v>
      </c>
      <c r="F11" s="25">
        <v>31.4</v>
      </c>
      <c r="G11" s="25">
        <v>32</v>
      </c>
      <c r="H11" s="25">
        <v>31.8</v>
      </c>
      <c r="I11" s="25">
        <v>32.200000000000003</v>
      </c>
      <c r="J11" s="25">
        <v>31.8</v>
      </c>
      <c r="K11" s="25">
        <v>32.9</v>
      </c>
      <c r="L11" s="25">
        <v>33.5</v>
      </c>
      <c r="M11" s="25">
        <v>33.6</v>
      </c>
      <c r="N11" s="25">
        <v>33.4</v>
      </c>
      <c r="O11" s="25">
        <v>34.700000000000003</v>
      </c>
      <c r="P11" s="25">
        <v>33.700000000000003</v>
      </c>
      <c r="Q11" s="25">
        <v>34.299999999999997</v>
      </c>
      <c r="R11" s="25">
        <v>35</v>
      </c>
      <c r="S11" s="29">
        <v>34.9</v>
      </c>
    </row>
    <row r="12" spans="2:19">
      <c r="B12" s="51" t="s">
        <v>113</v>
      </c>
      <c r="C12" s="25" t="s">
        <v>5</v>
      </c>
      <c r="D12" s="25">
        <v>32.9</v>
      </c>
      <c r="E12" s="25">
        <v>34.5</v>
      </c>
      <c r="F12" s="25">
        <v>36</v>
      </c>
      <c r="G12" s="25">
        <v>36.5</v>
      </c>
      <c r="H12" s="25">
        <v>36.799999999999997</v>
      </c>
      <c r="I12" s="25">
        <v>37.799999999999997</v>
      </c>
      <c r="J12" s="25">
        <v>37.200000000000003</v>
      </c>
      <c r="K12" s="25">
        <v>38.700000000000003</v>
      </c>
      <c r="L12" s="25">
        <v>39.5</v>
      </c>
      <c r="M12" s="25">
        <v>39.4</v>
      </c>
      <c r="N12" s="25">
        <v>39.200000000000003</v>
      </c>
      <c r="O12" s="25">
        <v>40.4</v>
      </c>
      <c r="P12" s="25">
        <v>39.5</v>
      </c>
      <c r="Q12" s="25">
        <v>40.4</v>
      </c>
      <c r="R12" s="25">
        <v>41.2</v>
      </c>
      <c r="S12" s="29">
        <v>42.2</v>
      </c>
    </row>
    <row r="13" spans="2:19">
      <c r="B13" s="51" t="s">
        <v>114</v>
      </c>
      <c r="C13" s="25" t="s">
        <v>5</v>
      </c>
      <c r="D13" s="25">
        <v>31</v>
      </c>
      <c r="E13" s="25">
        <v>31.2</v>
      </c>
      <c r="F13" s="25">
        <v>31.1</v>
      </c>
      <c r="G13" s="25">
        <v>32.200000000000003</v>
      </c>
      <c r="H13" s="25">
        <v>32.299999999999997</v>
      </c>
      <c r="I13" s="25">
        <v>33.1</v>
      </c>
      <c r="J13" s="25">
        <v>32.9</v>
      </c>
      <c r="K13" s="25">
        <v>33.4</v>
      </c>
      <c r="L13" s="25">
        <v>34.5</v>
      </c>
      <c r="M13" s="25">
        <v>35.700000000000003</v>
      </c>
      <c r="N13" s="25">
        <v>34</v>
      </c>
      <c r="O13" s="25">
        <v>35.6</v>
      </c>
      <c r="P13" s="25">
        <v>35.299999999999997</v>
      </c>
      <c r="Q13" s="25">
        <v>35.1</v>
      </c>
      <c r="R13" s="25">
        <v>36.6</v>
      </c>
      <c r="S13" s="29">
        <v>38.200000000000003</v>
      </c>
    </row>
    <row r="14" spans="2:19">
      <c r="B14" s="51" t="s">
        <v>115</v>
      </c>
      <c r="C14" s="25" t="s">
        <v>5</v>
      </c>
      <c r="D14" s="25">
        <v>29.8</v>
      </c>
      <c r="E14" s="25">
        <v>30.7</v>
      </c>
      <c r="F14" s="25">
        <v>31.3</v>
      </c>
      <c r="G14" s="25">
        <v>31.2</v>
      </c>
      <c r="H14" s="25">
        <v>32</v>
      </c>
      <c r="I14" s="25">
        <v>32.799999999999997</v>
      </c>
      <c r="J14" s="25">
        <v>31.7</v>
      </c>
      <c r="K14" s="25">
        <v>32.5</v>
      </c>
      <c r="L14" s="25">
        <v>33</v>
      </c>
      <c r="M14" s="25">
        <v>33.6</v>
      </c>
      <c r="N14" s="25">
        <v>32.700000000000003</v>
      </c>
      <c r="O14" s="25">
        <v>33.700000000000003</v>
      </c>
      <c r="P14" s="25">
        <v>33.4</v>
      </c>
      <c r="Q14" s="25">
        <v>33.200000000000003</v>
      </c>
      <c r="R14" s="25">
        <v>34.5</v>
      </c>
      <c r="S14" s="29">
        <v>35.6</v>
      </c>
    </row>
    <row r="15" spans="2:19">
      <c r="B15" s="51" t="s">
        <v>116</v>
      </c>
      <c r="C15" s="25" t="s">
        <v>5</v>
      </c>
      <c r="D15" s="25">
        <v>21.6</v>
      </c>
      <c r="E15" s="25">
        <v>22.3</v>
      </c>
      <c r="F15" s="25">
        <v>22.4</v>
      </c>
      <c r="G15" s="25">
        <v>21.9</v>
      </c>
      <c r="H15" s="25">
        <v>22.5</v>
      </c>
      <c r="I15" s="25">
        <v>23.5</v>
      </c>
      <c r="J15" s="25">
        <v>22.6</v>
      </c>
      <c r="K15" s="25">
        <v>23.4</v>
      </c>
      <c r="L15" s="25">
        <v>23.8</v>
      </c>
      <c r="M15" s="25">
        <v>24.3</v>
      </c>
      <c r="N15" s="25">
        <v>24.2</v>
      </c>
      <c r="O15" s="25">
        <v>24.7</v>
      </c>
      <c r="P15" s="25">
        <v>24.3</v>
      </c>
      <c r="Q15" s="25">
        <v>24.7</v>
      </c>
      <c r="R15" s="25">
        <v>26.1</v>
      </c>
      <c r="S15" s="29">
        <v>26.8</v>
      </c>
    </row>
    <row r="16" spans="2:19">
      <c r="B16" s="51" t="s">
        <v>117</v>
      </c>
      <c r="C16" s="25" t="s">
        <v>5</v>
      </c>
      <c r="D16" s="25">
        <v>27</v>
      </c>
      <c r="E16" s="25">
        <v>27.5</v>
      </c>
      <c r="F16" s="25">
        <v>27.8</v>
      </c>
      <c r="G16" s="25">
        <v>27.7</v>
      </c>
      <c r="H16" s="25">
        <v>27.9</v>
      </c>
      <c r="I16" s="25">
        <v>28.5</v>
      </c>
      <c r="J16" s="25">
        <v>28</v>
      </c>
      <c r="K16" s="25">
        <v>28.7</v>
      </c>
      <c r="L16" s="25">
        <v>29.3</v>
      </c>
      <c r="M16" s="25">
        <v>29.3</v>
      </c>
      <c r="N16" s="25">
        <v>28.9</v>
      </c>
      <c r="O16" s="25">
        <v>29.5</v>
      </c>
      <c r="P16" s="25">
        <v>29.2</v>
      </c>
      <c r="Q16" s="25">
        <v>29.6</v>
      </c>
      <c r="R16" s="25">
        <v>30.3</v>
      </c>
      <c r="S16" s="29">
        <v>31.5</v>
      </c>
    </row>
    <row r="17" spans="1:19">
      <c r="B17" s="51" t="s">
        <v>118</v>
      </c>
      <c r="C17" s="25" t="s">
        <v>5</v>
      </c>
      <c r="D17" s="25">
        <v>31.2</v>
      </c>
      <c r="E17" s="25">
        <v>31.4</v>
      </c>
      <c r="F17" s="25">
        <v>31.2</v>
      </c>
      <c r="G17" s="25">
        <v>31.9</v>
      </c>
      <c r="H17" s="25">
        <v>32.6</v>
      </c>
      <c r="I17" s="25">
        <v>33.299999999999997</v>
      </c>
      <c r="J17" s="25">
        <v>33.4</v>
      </c>
      <c r="K17" s="25">
        <v>34.4</v>
      </c>
      <c r="L17" s="25">
        <v>34.9</v>
      </c>
      <c r="M17" s="25">
        <v>35.1</v>
      </c>
      <c r="N17" s="25">
        <v>34.200000000000003</v>
      </c>
      <c r="O17" s="25">
        <v>35.9</v>
      </c>
      <c r="P17" s="25">
        <v>35.799999999999997</v>
      </c>
      <c r="Q17" s="25">
        <v>35.700000000000003</v>
      </c>
      <c r="R17" s="25">
        <v>36.9</v>
      </c>
      <c r="S17" s="29">
        <v>37.299999999999997</v>
      </c>
    </row>
    <row r="18" spans="1:19" s="49" customFormat="1">
      <c r="A18" s="52" t="s">
        <v>248</v>
      </c>
      <c r="B18" s="53"/>
      <c r="C18" s="53"/>
      <c r="D18" s="54">
        <f>AVERAGE(D3:D17)</f>
        <v>29.333333333333332</v>
      </c>
      <c r="E18" s="54">
        <f t="shared" ref="E18:S18" si="0">AVERAGE(E3:E17)</f>
        <v>29.95333333333333</v>
      </c>
      <c r="F18" s="54">
        <f t="shared" si="0"/>
        <v>30.266666666666666</v>
      </c>
      <c r="G18" s="54">
        <f t="shared" si="0"/>
        <v>30.319999999999993</v>
      </c>
      <c r="H18" s="54">
        <f t="shared" si="0"/>
        <v>30.806666666666668</v>
      </c>
      <c r="I18" s="54">
        <f t="shared" si="0"/>
        <v>31.633333333333336</v>
      </c>
      <c r="J18" s="54">
        <f t="shared" si="0"/>
        <v>30.946666666666662</v>
      </c>
      <c r="K18" s="54">
        <f t="shared" si="0"/>
        <v>32.013333333333328</v>
      </c>
      <c r="L18" s="54">
        <f t="shared" si="0"/>
        <v>32.513333333333335</v>
      </c>
      <c r="M18" s="54">
        <f t="shared" si="0"/>
        <v>32.946666666666673</v>
      </c>
      <c r="N18" s="54">
        <f t="shared" si="0"/>
        <v>32.72</v>
      </c>
      <c r="O18" s="54">
        <f t="shared" si="0"/>
        <v>33.68666666666666</v>
      </c>
      <c r="P18" s="54">
        <f t="shared" si="0"/>
        <v>33.206666666666663</v>
      </c>
      <c r="Q18" s="54">
        <f t="shared" si="0"/>
        <v>33.733333333333334</v>
      </c>
      <c r="R18" s="54">
        <f t="shared" si="0"/>
        <v>34.600000000000009</v>
      </c>
      <c r="S18" s="55">
        <f t="shared" si="0"/>
        <v>35.326666666666668</v>
      </c>
    </row>
    <row r="19" spans="1:19" s="49" customFormat="1">
      <c r="A19" s="56" t="s">
        <v>249</v>
      </c>
      <c r="B19" s="57"/>
      <c r="C19" s="57"/>
      <c r="D19" s="58">
        <f>STDEV(D3:D17)</f>
        <v>3.3275187380961531</v>
      </c>
      <c r="E19" s="58">
        <f t="shared" ref="E19:S19" si="1">STDEV(E3:E17)</f>
        <v>3.3346378399774745</v>
      </c>
      <c r="F19" s="58">
        <f t="shared" si="1"/>
        <v>3.520484274046606</v>
      </c>
      <c r="G19" s="58">
        <f t="shared" si="1"/>
        <v>3.6267261899877781</v>
      </c>
      <c r="H19" s="58">
        <f t="shared" si="1"/>
        <v>3.6575687996002642</v>
      </c>
      <c r="I19" s="58">
        <f t="shared" si="1"/>
        <v>3.6191290717650504</v>
      </c>
      <c r="J19" s="58">
        <f t="shared" si="1"/>
        <v>3.681006591111974</v>
      </c>
      <c r="K19" s="58">
        <f t="shared" si="1"/>
        <v>3.8295592186992486</v>
      </c>
      <c r="L19" s="58">
        <f t="shared" si="1"/>
        <v>3.8876850744492017</v>
      </c>
      <c r="M19" s="58">
        <f t="shared" si="1"/>
        <v>3.8897055831783982</v>
      </c>
      <c r="N19" s="58">
        <f t="shared" si="1"/>
        <v>3.8432129415745129</v>
      </c>
      <c r="O19" s="58">
        <f t="shared" si="1"/>
        <v>3.9974753937716527</v>
      </c>
      <c r="P19" s="58">
        <f t="shared" si="1"/>
        <v>4.0130976042145363</v>
      </c>
      <c r="Q19" s="58">
        <f t="shared" si="1"/>
        <v>4.0347891902209527</v>
      </c>
      <c r="R19" s="58">
        <f t="shared" si="1"/>
        <v>3.9736632972610191</v>
      </c>
      <c r="S19" s="59">
        <f t="shared" si="1"/>
        <v>4.123879357156496</v>
      </c>
    </row>
    <row r="20" spans="1:19">
      <c r="B20" s="50" t="s">
        <v>119</v>
      </c>
      <c r="C20" s="30" t="s">
        <v>8</v>
      </c>
      <c r="D20" s="30">
        <v>31.5</v>
      </c>
      <c r="E20" s="30">
        <v>32.5</v>
      </c>
      <c r="F20" s="30">
        <v>33.1</v>
      </c>
      <c r="G20" s="30">
        <v>34.700000000000003</v>
      </c>
      <c r="H20" s="30">
        <v>32.6</v>
      </c>
      <c r="I20" s="30">
        <v>34.9</v>
      </c>
      <c r="J20" s="30">
        <v>37.200000000000003</v>
      </c>
      <c r="K20" s="30">
        <v>37</v>
      </c>
      <c r="L20" s="30">
        <v>37.9</v>
      </c>
      <c r="M20" s="30">
        <v>39.1</v>
      </c>
      <c r="N20" s="30">
        <v>39.6</v>
      </c>
      <c r="O20" s="30">
        <v>40.6</v>
      </c>
      <c r="P20" s="30">
        <v>41.7</v>
      </c>
      <c r="Q20" s="30">
        <v>39.700000000000003</v>
      </c>
      <c r="R20" s="30">
        <v>41.3</v>
      </c>
      <c r="S20" s="31">
        <v>42</v>
      </c>
    </row>
    <row r="21" spans="1:19">
      <c r="B21" s="51" t="s">
        <v>120</v>
      </c>
      <c r="C21" s="25" t="s">
        <v>8</v>
      </c>
      <c r="D21" s="25">
        <v>38.200000000000003</v>
      </c>
      <c r="E21" s="25">
        <v>37.1</v>
      </c>
      <c r="F21" s="25">
        <v>38.5</v>
      </c>
      <c r="G21" s="25">
        <v>40</v>
      </c>
      <c r="H21" s="25">
        <v>39.5</v>
      </c>
      <c r="I21" s="25">
        <v>40.299999999999997</v>
      </c>
      <c r="J21" s="25">
        <v>43.1</v>
      </c>
      <c r="K21" s="25">
        <v>43.7</v>
      </c>
      <c r="L21" s="25">
        <v>45.4</v>
      </c>
      <c r="M21" s="25">
        <v>45.5</v>
      </c>
      <c r="N21" s="25">
        <v>47.3</v>
      </c>
      <c r="O21" s="25">
        <v>47.2</v>
      </c>
      <c r="P21" s="25">
        <v>48.5</v>
      </c>
      <c r="Q21" s="25">
        <v>49</v>
      </c>
      <c r="R21" s="25">
        <v>50.1</v>
      </c>
      <c r="S21" s="29">
        <v>50.3</v>
      </c>
    </row>
    <row r="22" spans="1:19">
      <c r="B22" s="51" t="s">
        <v>121</v>
      </c>
      <c r="C22" s="25" t="s">
        <v>8</v>
      </c>
      <c r="D22" s="25">
        <v>37.700000000000003</v>
      </c>
      <c r="E22" s="25">
        <v>36.799999999999997</v>
      </c>
      <c r="F22" s="25">
        <v>36</v>
      </c>
      <c r="G22" s="25">
        <v>36.700000000000003</v>
      </c>
      <c r="H22" s="25">
        <v>35</v>
      </c>
      <c r="I22" s="25">
        <v>34.4</v>
      </c>
      <c r="J22" s="25">
        <v>35.200000000000003</v>
      </c>
      <c r="K22" s="25">
        <v>35.200000000000003</v>
      </c>
      <c r="L22" s="25">
        <v>36.299999999999997</v>
      </c>
      <c r="M22" s="25">
        <v>36.4</v>
      </c>
      <c r="N22" s="25">
        <v>37.700000000000003</v>
      </c>
      <c r="O22" s="25">
        <v>38.799999999999997</v>
      </c>
      <c r="P22" s="25">
        <v>40.6</v>
      </c>
      <c r="Q22" s="25">
        <v>41.4</v>
      </c>
      <c r="R22" s="25">
        <v>41.6</v>
      </c>
      <c r="S22" s="29">
        <v>42.5</v>
      </c>
    </row>
    <row r="23" spans="1:19">
      <c r="B23" s="51" t="s">
        <v>122</v>
      </c>
      <c r="C23" s="25" t="s">
        <v>8</v>
      </c>
      <c r="D23" s="25">
        <v>28.5</v>
      </c>
      <c r="E23" s="25">
        <v>28.8</v>
      </c>
      <c r="F23" s="25">
        <v>28.7</v>
      </c>
      <c r="G23" s="25">
        <v>29.9</v>
      </c>
      <c r="H23" s="25">
        <v>30.3</v>
      </c>
      <c r="I23" s="25">
        <v>30.4</v>
      </c>
      <c r="J23" s="25">
        <v>30.8</v>
      </c>
      <c r="K23" s="25">
        <v>30.7</v>
      </c>
      <c r="L23" s="25">
        <v>31.4</v>
      </c>
      <c r="M23" s="25">
        <v>31.1</v>
      </c>
      <c r="N23" s="25">
        <v>32</v>
      </c>
      <c r="O23" s="25">
        <v>33.4</v>
      </c>
      <c r="P23" s="25">
        <v>34.5</v>
      </c>
      <c r="Q23" s="25">
        <v>35.299999999999997</v>
      </c>
      <c r="R23" s="25">
        <v>35.200000000000003</v>
      </c>
      <c r="S23" s="29">
        <v>35.6</v>
      </c>
    </row>
    <row r="24" spans="1:19">
      <c r="B24" s="51" t="s">
        <v>123</v>
      </c>
      <c r="C24" s="25" t="s">
        <v>8</v>
      </c>
      <c r="D24" s="25">
        <v>33.6</v>
      </c>
      <c r="E24" s="25">
        <v>33.1</v>
      </c>
      <c r="F24" s="25">
        <v>32.6</v>
      </c>
      <c r="G24" s="25">
        <v>32.5</v>
      </c>
      <c r="H24" s="25">
        <v>32.9</v>
      </c>
      <c r="I24" s="25">
        <v>33.6</v>
      </c>
      <c r="J24" s="25">
        <v>33.5</v>
      </c>
      <c r="K24" s="25">
        <v>32.799999999999997</v>
      </c>
      <c r="L24" s="25">
        <v>33.200000000000003</v>
      </c>
      <c r="M24" s="25">
        <v>33.200000000000003</v>
      </c>
      <c r="N24" s="25">
        <v>33.5</v>
      </c>
      <c r="O24" s="25">
        <v>33.4</v>
      </c>
      <c r="P24" s="25">
        <v>33.9</v>
      </c>
      <c r="Q24" s="25">
        <v>34.4</v>
      </c>
      <c r="R24" s="25">
        <v>34.5</v>
      </c>
      <c r="S24" s="29">
        <v>34</v>
      </c>
    </row>
    <row r="25" spans="1:19">
      <c r="B25" s="51" t="s">
        <v>124</v>
      </c>
      <c r="C25" s="25" t="s">
        <v>8</v>
      </c>
      <c r="D25" s="25">
        <v>36.1</v>
      </c>
      <c r="E25" s="25">
        <v>35.9</v>
      </c>
      <c r="F25" s="25">
        <v>34.6</v>
      </c>
      <c r="G25" s="25">
        <v>34.5</v>
      </c>
      <c r="H25" s="25">
        <v>34.299999999999997</v>
      </c>
      <c r="I25" s="25">
        <v>34.200000000000003</v>
      </c>
      <c r="J25" s="25">
        <v>35.1</v>
      </c>
      <c r="K25" s="25">
        <v>35</v>
      </c>
      <c r="L25" s="25">
        <v>35.6</v>
      </c>
      <c r="M25" s="25">
        <v>36.5</v>
      </c>
      <c r="N25" s="25">
        <v>37.6</v>
      </c>
      <c r="O25" s="25">
        <v>38.9</v>
      </c>
      <c r="P25" s="25">
        <v>39.799999999999997</v>
      </c>
      <c r="Q25" s="25">
        <v>40.1</v>
      </c>
      <c r="R25" s="25">
        <v>40.5</v>
      </c>
      <c r="S25" s="29">
        <v>40.5</v>
      </c>
    </row>
    <row r="26" spans="1:19">
      <c r="B26" s="51" t="s">
        <v>125</v>
      </c>
      <c r="C26" s="25" t="s">
        <v>8</v>
      </c>
      <c r="D26" s="25">
        <v>40.1</v>
      </c>
      <c r="E26" s="25">
        <v>39.799999999999997</v>
      </c>
      <c r="F26" s="25">
        <v>39.4</v>
      </c>
      <c r="G26" s="25">
        <v>39</v>
      </c>
      <c r="H26" s="25">
        <v>38.799999999999997</v>
      </c>
      <c r="I26" s="25">
        <v>39</v>
      </c>
      <c r="J26" s="25">
        <v>38.6</v>
      </c>
      <c r="K26" s="25">
        <v>36.700000000000003</v>
      </c>
      <c r="L26" s="25">
        <v>39.4</v>
      </c>
      <c r="M26" s="25">
        <v>40.200000000000003</v>
      </c>
      <c r="N26" s="25">
        <v>40.299999999999997</v>
      </c>
      <c r="O26" s="25">
        <v>40.799999999999997</v>
      </c>
      <c r="P26" s="25">
        <v>42.4</v>
      </c>
      <c r="Q26" s="25">
        <v>42.7</v>
      </c>
      <c r="R26" s="25">
        <v>42.5</v>
      </c>
      <c r="S26" s="29">
        <v>42.8</v>
      </c>
    </row>
    <row r="27" spans="1:19">
      <c r="B27" s="51" t="s">
        <v>126</v>
      </c>
      <c r="C27" s="25" t="s">
        <v>8</v>
      </c>
      <c r="D27" s="25">
        <v>31.8</v>
      </c>
      <c r="E27" s="25">
        <v>31.6</v>
      </c>
      <c r="F27" s="25">
        <v>31.3</v>
      </c>
      <c r="G27" s="25">
        <v>31.5</v>
      </c>
      <c r="H27" s="25">
        <v>31.6</v>
      </c>
      <c r="I27" s="25">
        <v>31.5</v>
      </c>
      <c r="J27" s="25">
        <v>32.6</v>
      </c>
      <c r="K27" s="25">
        <v>31.6</v>
      </c>
      <c r="L27" s="25">
        <v>32.299999999999997</v>
      </c>
      <c r="M27" s="25">
        <v>31.6</v>
      </c>
      <c r="N27" s="25">
        <v>31.3</v>
      </c>
      <c r="O27" s="25">
        <v>31.2</v>
      </c>
      <c r="P27" s="25">
        <v>32</v>
      </c>
      <c r="Q27" s="25">
        <v>32.700000000000003</v>
      </c>
      <c r="R27" s="25">
        <v>34.200000000000003</v>
      </c>
      <c r="S27" s="29">
        <v>34.1</v>
      </c>
    </row>
    <row r="28" spans="1:19">
      <c r="B28" s="51" t="s">
        <v>127</v>
      </c>
      <c r="C28" s="25" t="s">
        <v>8</v>
      </c>
      <c r="D28" s="25">
        <v>31</v>
      </c>
      <c r="E28" s="25">
        <v>31.4</v>
      </c>
      <c r="F28" s="25">
        <v>31.2</v>
      </c>
      <c r="G28" s="25">
        <v>31.9</v>
      </c>
      <c r="H28" s="25">
        <v>31.9</v>
      </c>
      <c r="I28" s="25">
        <v>33</v>
      </c>
      <c r="J28" s="25">
        <v>34.1</v>
      </c>
      <c r="K28" s="25">
        <v>32</v>
      </c>
      <c r="L28" s="25">
        <v>33</v>
      </c>
      <c r="M28" s="25">
        <v>32.6</v>
      </c>
      <c r="N28" s="25">
        <v>32.299999999999997</v>
      </c>
      <c r="O28" s="25">
        <v>32.6</v>
      </c>
      <c r="P28" s="25">
        <v>33.4</v>
      </c>
      <c r="Q28" s="25">
        <v>33.4</v>
      </c>
      <c r="R28" s="25">
        <v>35.1</v>
      </c>
      <c r="S28" s="29">
        <v>34.700000000000003</v>
      </c>
    </row>
    <row r="29" spans="1:19">
      <c r="B29" s="51" t="s">
        <v>128</v>
      </c>
      <c r="C29" s="25" t="s">
        <v>8</v>
      </c>
      <c r="D29" s="25">
        <v>36.299999999999997</v>
      </c>
      <c r="E29" s="25">
        <v>35.5</v>
      </c>
      <c r="F29" s="25">
        <v>35.1</v>
      </c>
      <c r="G29" s="25">
        <v>35.1</v>
      </c>
      <c r="H29" s="25">
        <v>35.1</v>
      </c>
      <c r="I29" s="25">
        <v>35</v>
      </c>
      <c r="J29" s="25">
        <v>35.299999999999997</v>
      </c>
      <c r="K29" s="25">
        <v>34.6</v>
      </c>
      <c r="L29" s="25">
        <v>35.6</v>
      </c>
      <c r="M29" s="25">
        <v>35.4</v>
      </c>
      <c r="N29" s="25">
        <v>35.1</v>
      </c>
      <c r="O29" s="25">
        <v>36.1</v>
      </c>
      <c r="P29" s="25">
        <v>36</v>
      </c>
      <c r="Q29" s="25">
        <v>35.299999999999997</v>
      </c>
      <c r="R29" s="25">
        <v>36.5</v>
      </c>
      <c r="S29" s="29">
        <v>36.799999999999997</v>
      </c>
    </row>
    <row r="30" spans="1:19">
      <c r="B30" s="51" t="s">
        <v>129</v>
      </c>
      <c r="C30" s="25" t="s">
        <v>8</v>
      </c>
      <c r="D30" s="25">
        <v>37</v>
      </c>
      <c r="E30" s="25">
        <v>36.6</v>
      </c>
      <c r="F30" s="25">
        <v>36.4</v>
      </c>
      <c r="G30" s="25">
        <v>36.799999999999997</v>
      </c>
      <c r="H30" s="25">
        <v>37.799999999999997</v>
      </c>
      <c r="I30" s="25">
        <v>37.700000000000003</v>
      </c>
      <c r="J30" s="25">
        <v>38.6</v>
      </c>
      <c r="K30" s="25">
        <v>38.1</v>
      </c>
      <c r="L30" s="25">
        <v>39.5</v>
      </c>
      <c r="M30" s="25">
        <v>38.6</v>
      </c>
      <c r="N30" s="25">
        <v>38.299999999999997</v>
      </c>
      <c r="O30" s="25">
        <v>38.799999999999997</v>
      </c>
      <c r="P30" s="25">
        <v>38.799999999999997</v>
      </c>
      <c r="Q30" s="25">
        <v>39.6</v>
      </c>
      <c r="R30" s="25">
        <v>40.299999999999997</v>
      </c>
      <c r="S30" s="29">
        <v>39.799999999999997</v>
      </c>
    </row>
    <row r="31" spans="1:19">
      <c r="B31" s="51" t="s">
        <v>130</v>
      </c>
      <c r="C31" s="25" t="s">
        <v>8</v>
      </c>
      <c r="D31" s="25">
        <v>34.200000000000003</v>
      </c>
      <c r="E31" s="25">
        <v>33.700000000000003</v>
      </c>
      <c r="F31" s="25">
        <v>32.1</v>
      </c>
      <c r="G31" s="25">
        <v>33.200000000000003</v>
      </c>
      <c r="H31" s="25">
        <v>33.700000000000003</v>
      </c>
      <c r="I31" s="25">
        <v>33.700000000000003</v>
      </c>
      <c r="J31" s="25">
        <v>34.6</v>
      </c>
      <c r="K31" s="25">
        <v>34.299999999999997</v>
      </c>
      <c r="L31" s="25">
        <v>35.700000000000003</v>
      </c>
      <c r="M31" s="25">
        <v>34.5</v>
      </c>
      <c r="N31" s="25">
        <v>35.1</v>
      </c>
      <c r="O31" s="25">
        <v>34.700000000000003</v>
      </c>
      <c r="P31" s="25">
        <v>34.700000000000003</v>
      </c>
      <c r="Q31" s="25">
        <v>35</v>
      </c>
      <c r="R31" s="25">
        <v>35.700000000000003</v>
      </c>
      <c r="S31" s="29">
        <v>35.9</v>
      </c>
    </row>
    <row r="32" spans="1:19">
      <c r="B32" s="51" t="s">
        <v>131</v>
      </c>
      <c r="C32" s="25" t="s">
        <v>8</v>
      </c>
      <c r="D32" s="25">
        <v>29.9</v>
      </c>
      <c r="E32" s="25">
        <v>30.4</v>
      </c>
      <c r="F32" s="25">
        <v>29.6</v>
      </c>
      <c r="G32" s="25">
        <v>30.4</v>
      </c>
      <c r="H32" s="25">
        <v>30.8</v>
      </c>
      <c r="I32" s="25">
        <v>31.3</v>
      </c>
      <c r="J32" s="25">
        <v>31.4</v>
      </c>
      <c r="K32" s="25">
        <v>31.3</v>
      </c>
      <c r="L32" s="25">
        <v>31.9</v>
      </c>
      <c r="M32" s="25">
        <v>32.1</v>
      </c>
      <c r="N32" s="25">
        <v>32.6</v>
      </c>
      <c r="O32" s="25">
        <v>32.299999999999997</v>
      </c>
      <c r="P32" s="25">
        <v>32.9</v>
      </c>
      <c r="Q32" s="25">
        <v>33.9</v>
      </c>
      <c r="R32" s="25">
        <v>34.4</v>
      </c>
      <c r="S32" s="29">
        <v>34.1</v>
      </c>
    </row>
    <row r="33" spans="1:19">
      <c r="B33" s="51" t="s">
        <v>132</v>
      </c>
      <c r="C33" s="25" t="s">
        <v>8</v>
      </c>
      <c r="D33" s="25">
        <v>30.6</v>
      </c>
      <c r="E33" s="25">
        <v>31.3</v>
      </c>
      <c r="F33" s="25">
        <v>30.5</v>
      </c>
      <c r="G33" s="25">
        <v>31.1</v>
      </c>
      <c r="H33" s="25">
        <v>31.2</v>
      </c>
      <c r="I33" s="25">
        <v>32.200000000000003</v>
      </c>
      <c r="J33" s="25">
        <v>32.299999999999997</v>
      </c>
      <c r="K33" s="25">
        <v>32.299999999999997</v>
      </c>
      <c r="L33" s="25">
        <v>31.9</v>
      </c>
      <c r="M33" s="25">
        <v>31.8</v>
      </c>
      <c r="N33" s="25">
        <v>33.700000000000003</v>
      </c>
      <c r="O33" s="25">
        <v>32.799999999999997</v>
      </c>
      <c r="P33" s="25">
        <v>33</v>
      </c>
      <c r="Q33" s="25">
        <v>34</v>
      </c>
      <c r="R33" s="25">
        <v>34.299999999999997</v>
      </c>
      <c r="S33" s="29">
        <v>34.299999999999997</v>
      </c>
    </row>
    <row r="34" spans="1:19">
      <c r="B34" s="51" t="s">
        <v>133</v>
      </c>
      <c r="C34" s="25" t="s">
        <v>8</v>
      </c>
      <c r="D34" s="25">
        <v>27.8</v>
      </c>
      <c r="E34" s="25">
        <v>27.8</v>
      </c>
      <c r="F34" s="25">
        <v>26.8</v>
      </c>
      <c r="G34" s="25">
        <v>26.2</v>
      </c>
      <c r="H34" s="25">
        <v>26.2</v>
      </c>
      <c r="I34" s="25">
        <v>26.4</v>
      </c>
      <c r="J34" s="25">
        <v>26.4</v>
      </c>
      <c r="K34" s="25">
        <v>25.7</v>
      </c>
      <c r="L34" s="25">
        <v>26.1</v>
      </c>
      <c r="M34" s="25">
        <v>25.9</v>
      </c>
      <c r="N34" s="25">
        <v>26.7</v>
      </c>
      <c r="O34" s="25">
        <v>25.8</v>
      </c>
      <c r="P34" s="25">
        <v>26.2</v>
      </c>
      <c r="Q34" s="25">
        <v>27.5</v>
      </c>
      <c r="R34" s="25">
        <v>27.4</v>
      </c>
      <c r="S34" s="29">
        <v>26.7</v>
      </c>
    </row>
    <row r="35" spans="1:19" s="49" customFormat="1">
      <c r="A35" s="52" t="s">
        <v>248</v>
      </c>
      <c r="B35" s="53"/>
      <c r="C35" s="53"/>
      <c r="D35" s="54">
        <f>AVERAGE(D20:D34)</f>
        <v>33.619999999999997</v>
      </c>
      <c r="E35" s="54">
        <f t="shared" ref="E35:S35" si="2">AVERAGE(E20:E34)</f>
        <v>33.486666666666665</v>
      </c>
      <c r="F35" s="54">
        <f t="shared" si="2"/>
        <v>33.06</v>
      </c>
      <c r="G35" s="54">
        <f t="shared" si="2"/>
        <v>33.56666666666667</v>
      </c>
      <c r="H35" s="54">
        <f t="shared" si="2"/>
        <v>33.446666666666673</v>
      </c>
      <c r="I35" s="54">
        <f t="shared" si="2"/>
        <v>33.839999999999996</v>
      </c>
      <c r="J35" s="54">
        <f t="shared" si="2"/>
        <v>34.586666666666673</v>
      </c>
      <c r="K35" s="54">
        <f t="shared" si="2"/>
        <v>34.06666666666667</v>
      </c>
      <c r="L35" s="54">
        <f t="shared" si="2"/>
        <v>35.013333333333328</v>
      </c>
      <c r="M35" s="54">
        <f t="shared" si="2"/>
        <v>34.966666666666676</v>
      </c>
      <c r="N35" s="54">
        <f t="shared" si="2"/>
        <v>35.540000000000006</v>
      </c>
      <c r="O35" s="54">
        <f t="shared" si="2"/>
        <v>35.826666666666675</v>
      </c>
      <c r="P35" s="54">
        <f t="shared" si="2"/>
        <v>36.559999999999995</v>
      </c>
      <c r="Q35" s="54">
        <f t="shared" si="2"/>
        <v>36.93333333333333</v>
      </c>
      <c r="R35" s="54">
        <f t="shared" si="2"/>
        <v>37.573333333333331</v>
      </c>
      <c r="S35" s="55">
        <f t="shared" si="2"/>
        <v>37.606666666666669</v>
      </c>
    </row>
    <row r="36" spans="1:19" s="49" customFormat="1">
      <c r="A36" s="56" t="s">
        <v>249</v>
      </c>
      <c r="B36" s="57"/>
      <c r="C36" s="57"/>
      <c r="D36" s="58">
        <f>STDEV(D20:D34)</f>
        <v>3.8024803934875293</v>
      </c>
      <c r="E36" s="58">
        <f t="shared" ref="E36:S36" si="3">STDEV(E20:E34)</f>
        <v>3.3928215536980559</v>
      </c>
      <c r="F36" s="58">
        <f t="shared" si="3"/>
        <v>3.5910205473414623</v>
      </c>
      <c r="G36" s="58">
        <f t="shared" si="3"/>
        <v>3.662876829306009</v>
      </c>
      <c r="H36" s="58">
        <f t="shared" si="3"/>
        <v>3.49976869984016</v>
      </c>
      <c r="I36" s="58">
        <f t="shared" si="3"/>
        <v>3.4718870949384284</v>
      </c>
      <c r="J36" s="58">
        <f t="shared" si="3"/>
        <v>3.9167892584663924</v>
      </c>
      <c r="K36" s="58">
        <f t="shared" si="3"/>
        <v>4.063542906427946</v>
      </c>
      <c r="L36" s="58">
        <f t="shared" si="3"/>
        <v>4.5118679480845696</v>
      </c>
      <c r="M36" s="58">
        <f t="shared" si="3"/>
        <v>4.6972129527847972</v>
      </c>
      <c r="N36" s="58">
        <f t="shared" si="3"/>
        <v>4.8528047854527632</v>
      </c>
      <c r="O36" s="58">
        <f t="shared" si="3"/>
        <v>5.1482960657825512</v>
      </c>
      <c r="P36" s="58">
        <f t="shared" si="3"/>
        <v>5.4392488977273601</v>
      </c>
      <c r="Q36" s="58">
        <f t="shared" si="3"/>
        <v>5.1844088610077188</v>
      </c>
      <c r="R36" s="58">
        <f t="shared" si="3"/>
        <v>5.2699236463249939</v>
      </c>
      <c r="S36" s="59">
        <f t="shared" si="3"/>
        <v>5.5294622144429724</v>
      </c>
    </row>
    <row r="37" spans="1:19">
      <c r="B37" s="50" t="s">
        <v>134</v>
      </c>
      <c r="C37" s="30" t="s">
        <v>10</v>
      </c>
      <c r="D37" s="30">
        <v>31.2</v>
      </c>
      <c r="E37" s="30">
        <v>30.8</v>
      </c>
      <c r="F37" s="30">
        <v>29.5</v>
      </c>
      <c r="G37" s="30">
        <v>29.2</v>
      </c>
      <c r="H37" s="30">
        <v>29.5</v>
      </c>
      <c r="I37" s="30">
        <v>29.2</v>
      </c>
      <c r="J37" s="30">
        <v>29.1</v>
      </c>
      <c r="K37" s="30">
        <v>28.7</v>
      </c>
      <c r="L37" s="30">
        <v>28.5</v>
      </c>
      <c r="M37" s="30">
        <v>27</v>
      </c>
      <c r="N37" s="30">
        <v>27.6</v>
      </c>
      <c r="O37" s="30">
        <v>27.9</v>
      </c>
      <c r="P37" s="30">
        <v>27.5</v>
      </c>
      <c r="Q37" s="30">
        <v>27.8</v>
      </c>
      <c r="R37" s="30">
        <v>27.8</v>
      </c>
      <c r="S37" s="31">
        <v>27.8</v>
      </c>
    </row>
    <row r="38" spans="1:19">
      <c r="B38" s="51" t="s">
        <v>135</v>
      </c>
      <c r="C38" s="25" t="s">
        <v>10</v>
      </c>
      <c r="D38" s="25">
        <v>22.7</v>
      </c>
      <c r="E38" s="25">
        <v>21.8</v>
      </c>
      <c r="F38" s="25">
        <v>21.1</v>
      </c>
      <c r="G38" s="25">
        <v>21.9</v>
      </c>
      <c r="H38" s="25">
        <v>22.1</v>
      </c>
      <c r="I38" s="25">
        <v>20.8</v>
      </c>
      <c r="J38" s="25">
        <v>20.5</v>
      </c>
      <c r="K38" s="25">
        <v>18.899999999999999</v>
      </c>
      <c r="L38" s="25">
        <v>20.100000000000001</v>
      </c>
      <c r="M38" s="25">
        <v>19.03</v>
      </c>
      <c r="N38" s="25" t="s">
        <v>206</v>
      </c>
      <c r="O38" s="25" t="s">
        <v>206</v>
      </c>
      <c r="P38" s="25" t="s">
        <v>206</v>
      </c>
      <c r="Q38" s="25" t="s">
        <v>206</v>
      </c>
      <c r="R38" s="25" t="s">
        <v>206</v>
      </c>
      <c r="S38" s="29" t="s">
        <v>206</v>
      </c>
    </row>
    <row r="39" spans="1:19">
      <c r="B39" s="51" t="s">
        <v>136</v>
      </c>
      <c r="C39" s="25" t="s">
        <v>10</v>
      </c>
      <c r="D39" s="25">
        <v>27.8</v>
      </c>
      <c r="E39" s="25">
        <v>26.6</v>
      </c>
      <c r="F39" s="25">
        <v>26.6</v>
      </c>
      <c r="G39" s="25">
        <v>26.7</v>
      </c>
      <c r="H39" s="25">
        <v>26.1</v>
      </c>
      <c r="I39" s="25">
        <v>24.8</v>
      </c>
      <c r="J39" s="25">
        <v>24.4</v>
      </c>
      <c r="K39" s="25">
        <v>22</v>
      </c>
      <c r="L39" s="25">
        <v>22.5</v>
      </c>
      <c r="M39" s="25">
        <v>21.12</v>
      </c>
      <c r="N39" s="25" t="s">
        <v>206</v>
      </c>
      <c r="O39" s="25" t="s">
        <v>206</v>
      </c>
      <c r="P39" s="25" t="s">
        <v>206</v>
      </c>
      <c r="Q39" s="25" t="s">
        <v>206</v>
      </c>
      <c r="R39" s="25" t="s">
        <v>206</v>
      </c>
      <c r="S39" s="29" t="s">
        <v>206</v>
      </c>
    </row>
    <row r="40" spans="1:19">
      <c r="B40" s="51" t="s">
        <v>137</v>
      </c>
      <c r="C40" s="25" t="s">
        <v>10</v>
      </c>
      <c r="D40" s="25">
        <v>28.8</v>
      </c>
      <c r="E40" s="25">
        <v>27.8</v>
      </c>
      <c r="F40" s="25">
        <v>27.2</v>
      </c>
      <c r="G40" s="25">
        <v>25.9</v>
      </c>
      <c r="H40" s="25">
        <v>24.3</v>
      </c>
      <c r="I40" s="25">
        <v>23.1</v>
      </c>
      <c r="J40" s="25">
        <v>22.9</v>
      </c>
      <c r="K40" s="25">
        <v>21.2</v>
      </c>
      <c r="L40" s="25">
        <v>21.1</v>
      </c>
      <c r="M40" s="25">
        <v>21.4</v>
      </c>
      <c r="N40" s="25" t="s">
        <v>206</v>
      </c>
      <c r="O40" s="25" t="s">
        <v>206</v>
      </c>
      <c r="P40" s="25" t="s">
        <v>206</v>
      </c>
      <c r="Q40" s="25" t="s">
        <v>206</v>
      </c>
      <c r="R40" s="25" t="s">
        <v>206</v>
      </c>
      <c r="S40" s="29" t="s">
        <v>206</v>
      </c>
    </row>
    <row r="41" spans="1:19">
      <c r="B41" s="51" t="s">
        <v>138</v>
      </c>
      <c r="C41" s="25" t="s">
        <v>10</v>
      </c>
      <c r="D41" s="25">
        <v>34.4</v>
      </c>
      <c r="E41" s="25">
        <v>32.700000000000003</v>
      </c>
      <c r="F41" s="25">
        <v>33.299999999999997</v>
      </c>
      <c r="G41" s="25">
        <v>34</v>
      </c>
      <c r="H41" s="25">
        <v>33</v>
      </c>
      <c r="I41" s="25">
        <v>32.5</v>
      </c>
      <c r="J41" s="25">
        <v>31.6</v>
      </c>
      <c r="K41" s="25">
        <v>32.1</v>
      </c>
      <c r="L41" s="25">
        <v>33.700000000000003</v>
      </c>
      <c r="M41" s="25">
        <v>32.799999999999997</v>
      </c>
      <c r="N41" s="25">
        <v>33.1</v>
      </c>
      <c r="O41" s="25">
        <v>33.700000000000003</v>
      </c>
      <c r="P41" s="25">
        <v>31.2</v>
      </c>
      <c r="Q41" s="25">
        <v>30.8</v>
      </c>
      <c r="R41" s="25">
        <v>30.5</v>
      </c>
      <c r="S41" s="29">
        <v>29.3</v>
      </c>
    </row>
    <row r="42" spans="1:19">
      <c r="B42" s="51" t="s">
        <v>139</v>
      </c>
      <c r="C42" s="25" t="s">
        <v>10</v>
      </c>
      <c r="D42" s="25">
        <v>23.4</v>
      </c>
      <c r="E42" s="25">
        <v>23.5</v>
      </c>
      <c r="F42" s="25">
        <v>23.8</v>
      </c>
      <c r="G42" s="25">
        <v>24.3</v>
      </c>
      <c r="H42" s="25">
        <v>24.1</v>
      </c>
      <c r="I42" s="25">
        <v>25.5</v>
      </c>
      <c r="J42" s="25">
        <v>25.6</v>
      </c>
      <c r="K42" s="25">
        <v>24.8</v>
      </c>
      <c r="L42" s="25">
        <v>24.9</v>
      </c>
      <c r="M42" s="25">
        <v>24.9</v>
      </c>
      <c r="N42" s="25">
        <v>25.6</v>
      </c>
      <c r="O42" s="25">
        <v>26</v>
      </c>
      <c r="P42" s="25">
        <v>24.5</v>
      </c>
      <c r="Q42" s="25">
        <v>24.8</v>
      </c>
      <c r="R42" s="25">
        <v>24.7</v>
      </c>
      <c r="S42" s="29">
        <v>24.3</v>
      </c>
    </row>
    <row r="43" spans="1:19">
      <c r="B43" s="51" t="s">
        <v>140</v>
      </c>
      <c r="C43" s="25" t="s">
        <v>10</v>
      </c>
      <c r="D43" s="25">
        <v>30.5</v>
      </c>
      <c r="E43" s="25">
        <v>29.9</v>
      </c>
      <c r="F43" s="25">
        <v>30.2</v>
      </c>
      <c r="G43" s="25">
        <v>30.7</v>
      </c>
      <c r="H43" s="25">
        <v>30.7</v>
      </c>
      <c r="I43" s="25">
        <v>31.1</v>
      </c>
      <c r="J43" s="25">
        <v>31.2</v>
      </c>
      <c r="K43" s="25">
        <v>31.1</v>
      </c>
      <c r="L43" s="25">
        <v>31.3</v>
      </c>
      <c r="M43" s="25">
        <v>30.3</v>
      </c>
      <c r="N43" s="25">
        <v>30.5</v>
      </c>
      <c r="O43" s="25">
        <v>31.6</v>
      </c>
      <c r="P43" s="25">
        <v>30.4</v>
      </c>
      <c r="Q43" s="25">
        <v>31.2</v>
      </c>
      <c r="R43" s="25">
        <v>30.9</v>
      </c>
      <c r="S43" s="29">
        <v>29.8</v>
      </c>
    </row>
    <row r="44" spans="1:19">
      <c r="B44" s="51" t="s">
        <v>141</v>
      </c>
      <c r="C44" s="25" t="s">
        <v>10</v>
      </c>
      <c r="D44" s="25">
        <v>34</v>
      </c>
      <c r="E44" s="25">
        <v>32.9</v>
      </c>
      <c r="F44" s="25">
        <v>33.299999999999997</v>
      </c>
      <c r="G44" s="25">
        <v>33.700000000000003</v>
      </c>
      <c r="H44" s="25">
        <v>32.9</v>
      </c>
      <c r="I44" s="25">
        <v>32.6</v>
      </c>
      <c r="J44" s="25">
        <v>33.5</v>
      </c>
      <c r="K44" s="25">
        <v>33.299999999999997</v>
      </c>
      <c r="L44" s="25">
        <v>33</v>
      </c>
      <c r="M44" s="25">
        <v>31</v>
      </c>
      <c r="N44" s="25">
        <v>30</v>
      </c>
      <c r="O44" s="25">
        <v>30.9</v>
      </c>
      <c r="P44" s="25">
        <v>28.8</v>
      </c>
      <c r="Q44" s="25">
        <v>29</v>
      </c>
      <c r="R44" s="25">
        <v>29.2</v>
      </c>
      <c r="S44" s="29">
        <v>27.1</v>
      </c>
    </row>
    <row r="45" spans="1:19">
      <c r="B45" s="51" t="s">
        <v>142</v>
      </c>
      <c r="C45" s="25" t="s">
        <v>10</v>
      </c>
      <c r="D45" s="25">
        <v>30.6</v>
      </c>
      <c r="E45" s="25">
        <v>30.5</v>
      </c>
      <c r="F45" s="25">
        <v>30.9</v>
      </c>
      <c r="G45" s="25">
        <v>30.8</v>
      </c>
      <c r="H45" s="25">
        <v>30.5</v>
      </c>
      <c r="I45" s="25">
        <v>30.6</v>
      </c>
      <c r="J45" s="25">
        <v>31.5</v>
      </c>
      <c r="K45" s="25">
        <v>30.5</v>
      </c>
      <c r="L45" s="25">
        <v>31.8</v>
      </c>
      <c r="M45" s="25">
        <v>30.6</v>
      </c>
      <c r="N45" s="25">
        <v>31.3</v>
      </c>
      <c r="O45" s="25">
        <v>31.6</v>
      </c>
      <c r="P45" s="25">
        <v>30.9</v>
      </c>
      <c r="Q45" s="25">
        <v>31.2</v>
      </c>
      <c r="R45" s="25">
        <v>31.8</v>
      </c>
      <c r="S45" s="29">
        <v>29.7</v>
      </c>
    </row>
    <row r="46" spans="1:19">
      <c r="B46" s="51" t="s">
        <v>143</v>
      </c>
      <c r="C46" s="25" t="s">
        <v>10</v>
      </c>
      <c r="D46" s="25">
        <v>34.299999999999997</v>
      </c>
      <c r="E46" s="25">
        <v>33.200000000000003</v>
      </c>
      <c r="F46" s="25">
        <v>33.1</v>
      </c>
      <c r="G46" s="25">
        <v>33.4</v>
      </c>
      <c r="H46" s="25">
        <v>33</v>
      </c>
      <c r="I46" s="25">
        <v>33.700000000000003</v>
      </c>
      <c r="J46" s="25">
        <v>34.200000000000003</v>
      </c>
      <c r="K46" s="25">
        <v>33.1</v>
      </c>
      <c r="L46" s="25">
        <v>32.4</v>
      </c>
      <c r="M46" s="25">
        <v>32.200000000000003</v>
      </c>
      <c r="N46" s="25">
        <v>33.1</v>
      </c>
      <c r="O46" s="25">
        <v>32.700000000000003</v>
      </c>
      <c r="P46" s="25">
        <v>32.4</v>
      </c>
      <c r="Q46" s="25">
        <v>32.200000000000003</v>
      </c>
      <c r="R46" s="25">
        <v>32</v>
      </c>
      <c r="S46" s="29">
        <v>32</v>
      </c>
    </row>
    <row r="47" spans="1:19">
      <c r="B47" s="51" t="s">
        <v>144</v>
      </c>
      <c r="C47" s="25" t="s">
        <v>10</v>
      </c>
      <c r="D47" s="25">
        <v>27.1</v>
      </c>
      <c r="E47" s="25">
        <v>26.9</v>
      </c>
      <c r="F47" s="25">
        <v>27.9</v>
      </c>
      <c r="G47" s="25">
        <v>26.4</v>
      </c>
      <c r="H47" s="25">
        <v>23.7</v>
      </c>
      <c r="I47" s="25" t="s">
        <v>206</v>
      </c>
      <c r="J47" s="25" t="s">
        <v>206</v>
      </c>
      <c r="K47" s="25" t="s">
        <v>206</v>
      </c>
      <c r="L47" s="25" t="s">
        <v>206</v>
      </c>
      <c r="M47" s="25" t="s">
        <v>206</v>
      </c>
      <c r="N47" s="25" t="s">
        <v>206</v>
      </c>
      <c r="O47" s="25" t="s">
        <v>206</v>
      </c>
      <c r="P47" s="25" t="s">
        <v>206</v>
      </c>
      <c r="Q47" s="25" t="s">
        <v>206</v>
      </c>
      <c r="R47" s="25" t="s">
        <v>206</v>
      </c>
      <c r="S47" s="29" t="s">
        <v>206</v>
      </c>
    </row>
    <row r="48" spans="1:19">
      <c r="B48" s="51" t="s">
        <v>145</v>
      </c>
      <c r="C48" s="25" t="s">
        <v>10</v>
      </c>
      <c r="D48" s="25">
        <v>31.2</v>
      </c>
      <c r="E48" s="25">
        <v>31</v>
      </c>
      <c r="F48" s="25">
        <v>31.9</v>
      </c>
      <c r="G48" s="25">
        <v>31</v>
      </c>
      <c r="H48" s="25">
        <v>30.4</v>
      </c>
      <c r="I48" s="25">
        <v>30</v>
      </c>
      <c r="J48" s="25">
        <v>30</v>
      </c>
      <c r="K48" s="25">
        <v>28.8</v>
      </c>
      <c r="L48" s="25">
        <v>30</v>
      </c>
      <c r="M48" s="25">
        <v>28</v>
      </c>
      <c r="N48" s="25">
        <v>27.6</v>
      </c>
      <c r="O48" s="25">
        <v>26.1</v>
      </c>
      <c r="P48" s="25" t="s">
        <v>206</v>
      </c>
      <c r="Q48" s="25" t="s">
        <v>206</v>
      </c>
      <c r="R48" s="25" t="s">
        <v>206</v>
      </c>
      <c r="S48" s="29" t="s">
        <v>206</v>
      </c>
    </row>
    <row r="49" spans="1:19">
      <c r="B49" s="51" t="s">
        <v>146</v>
      </c>
      <c r="C49" s="25" t="s">
        <v>10</v>
      </c>
      <c r="D49" s="25">
        <v>26.1</v>
      </c>
      <c r="E49" s="25">
        <v>26.9</v>
      </c>
      <c r="F49" s="25">
        <v>27.8</v>
      </c>
      <c r="G49" s="25">
        <v>27.5</v>
      </c>
      <c r="H49" s="25">
        <v>27</v>
      </c>
      <c r="I49" s="25">
        <v>27.1</v>
      </c>
      <c r="J49" s="25">
        <v>27.4</v>
      </c>
      <c r="K49" s="25">
        <v>27.9</v>
      </c>
      <c r="L49" s="25">
        <v>27.9</v>
      </c>
      <c r="M49" s="25">
        <v>26.8</v>
      </c>
      <c r="N49" s="25">
        <v>27.2</v>
      </c>
      <c r="O49" s="25">
        <v>26.7</v>
      </c>
      <c r="P49" s="25" t="s">
        <v>206</v>
      </c>
      <c r="Q49" s="25" t="s">
        <v>206</v>
      </c>
      <c r="R49" s="25" t="s">
        <v>206</v>
      </c>
      <c r="S49" s="29" t="s">
        <v>206</v>
      </c>
    </row>
    <row r="50" spans="1:19">
      <c r="B50" s="51" t="s">
        <v>147</v>
      </c>
      <c r="C50" s="25" t="s">
        <v>10</v>
      </c>
      <c r="D50" s="25">
        <v>28.1</v>
      </c>
      <c r="E50" s="25">
        <v>29</v>
      </c>
      <c r="F50" s="25">
        <v>29.1</v>
      </c>
      <c r="G50" s="25">
        <v>29.5</v>
      </c>
      <c r="H50" s="25">
        <v>29</v>
      </c>
      <c r="I50" s="25">
        <v>28.1</v>
      </c>
      <c r="J50" s="25">
        <v>29.2</v>
      </c>
      <c r="K50" s="25">
        <v>29</v>
      </c>
      <c r="L50" s="25">
        <v>29.1</v>
      </c>
      <c r="M50" s="25">
        <v>28</v>
      </c>
      <c r="N50" s="25">
        <v>27.7</v>
      </c>
      <c r="O50" s="25" t="s">
        <v>206</v>
      </c>
      <c r="P50" s="25" t="s">
        <v>206</v>
      </c>
      <c r="Q50" s="25" t="s">
        <v>206</v>
      </c>
      <c r="R50" s="25" t="s">
        <v>206</v>
      </c>
      <c r="S50" s="29" t="s">
        <v>206</v>
      </c>
    </row>
    <row r="51" spans="1:19" s="49" customFormat="1">
      <c r="A51" s="52" t="s">
        <v>248</v>
      </c>
      <c r="B51" s="53"/>
      <c r="C51" s="53"/>
      <c r="D51" s="54">
        <f>AVERAGE(D37:D50)</f>
        <v>29.300000000000008</v>
      </c>
      <c r="E51" s="54">
        <f t="shared" ref="E51:S51" si="4">AVERAGE(E37:E50)</f>
        <v>28.821428571428566</v>
      </c>
      <c r="F51" s="54">
        <f t="shared" si="4"/>
        <v>28.978571428571428</v>
      </c>
      <c r="G51" s="54">
        <f t="shared" si="4"/>
        <v>28.928571428571423</v>
      </c>
      <c r="H51" s="54">
        <f t="shared" si="4"/>
        <v>28.307142857142853</v>
      </c>
      <c r="I51" s="54">
        <f t="shared" si="4"/>
        <v>28.392307692307693</v>
      </c>
      <c r="J51" s="54">
        <f t="shared" si="4"/>
        <v>28.546153846153842</v>
      </c>
      <c r="K51" s="54">
        <f t="shared" si="4"/>
        <v>27.800000000000004</v>
      </c>
      <c r="L51" s="54">
        <f t="shared" si="4"/>
        <v>28.176923076923078</v>
      </c>
      <c r="M51" s="54">
        <f t="shared" si="4"/>
        <v>27.165384615384617</v>
      </c>
      <c r="N51" s="54">
        <f t="shared" si="4"/>
        <v>29.369999999999997</v>
      </c>
      <c r="O51" s="54">
        <f t="shared" si="4"/>
        <v>29.688888888888886</v>
      </c>
      <c r="P51" s="54">
        <f t="shared" si="4"/>
        <v>29.38571428571429</v>
      </c>
      <c r="Q51" s="54">
        <f t="shared" si="4"/>
        <v>29.571428571428573</v>
      </c>
      <c r="R51" s="54">
        <f t="shared" si="4"/>
        <v>29.557142857142857</v>
      </c>
      <c r="S51" s="55">
        <f t="shared" si="4"/>
        <v>28.571428571428573</v>
      </c>
    </row>
    <row r="52" spans="1:19" s="49" customFormat="1">
      <c r="A52" s="56" t="s">
        <v>249</v>
      </c>
      <c r="B52" s="57"/>
      <c r="C52" s="57"/>
      <c r="D52" s="58">
        <f>STDEV(D37:D50)</f>
        <v>3.7297143631609142</v>
      </c>
      <c r="E52" s="58">
        <f t="shared" ref="E52:S52" si="5">STDEV(E37:E50)</f>
        <v>3.4474468973271604</v>
      </c>
      <c r="F52" s="58">
        <f t="shared" si="5"/>
        <v>3.6013199655828303</v>
      </c>
      <c r="G52" s="58">
        <f t="shared" si="5"/>
        <v>3.650169347268224</v>
      </c>
      <c r="H52" s="58">
        <f t="shared" si="5"/>
        <v>3.7421639740651829</v>
      </c>
      <c r="I52" s="58">
        <f t="shared" si="5"/>
        <v>3.9461925824059514</v>
      </c>
      <c r="J52" s="58">
        <f t="shared" si="5"/>
        <v>4.1658563314592545</v>
      </c>
      <c r="K52" s="58">
        <f t="shared" si="5"/>
        <v>4.6875722216658389</v>
      </c>
      <c r="L52" s="58">
        <f t="shared" si="5"/>
        <v>4.6289224531118558</v>
      </c>
      <c r="M52" s="58">
        <f t="shared" si="5"/>
        <v>4.4354605461451273</v>
      </c>
      <c r="N52" s="58">
        <f t="shared" si="5"/>
        <v>2.6077022665770553</v>
      </c>
      <c r="O52" s="58">
        <f t="shared" si="5"/>
        <v>3.0114134739539034</v>
      </c>
      <c r="P52" s="58">
        <f t="shared" si="5"/>
        <v>2.6916095379460039</v>
      </c>
      <c r="Q52" s="58">
        <f t="shared" si="5"/>
        <v>2.5805130534542196</v>
      </c>
      <c r="R52" s="58">
        <f t="shared" si="5"/>
        <v>2.5979845668371109</v>
      </c>
      <c r="S52" s="59">
        <f t="shared" si="5"/>
        <v>2.4520156917077327</v>
      </c>
    </row>
    <row r="53" spans="1:19">
      <c r="B53" s="93" t="s">
        <v>207</v>
      </c>
      <c r="C53" s="93"/>
      <c r="S53" s="25"/>
    </row>
    <row r="54" spans="1:19">
      <c r="S54" s="25"/>
    </row>
    <row r="55" spans="1:19">
      <c r="S55" s="25"/>
    </row>
    <row r="56" spans="1:19">
      <c r="S56" s="25"/>
    </row>
    <row r="57" spans="1:19">
      <c r="S57" s="25"/>
    </row>
    <row r="58" spans="1:19">
      <c r="S58" s="25"/>
    </row>
    <row r="59" spans="1:19">
      <c r="S59" s="25"/>
    </row>
    <row r="60" spans="1:19">
      <c r="S60" s="25"/>
    </row>
    <row r="61" spans="1:19">
      <c r="S61" s="25"/>
    </row>
    <row r="62" spans="1:19">
      <c r="S62" s="25"/>
    </row>
    <row r="63" spans="1:19">
      <c r="S63" s="25"/>
    </row>
    <row r="64" spans="1:19">
      <c r="S64" s="25"/>
    </row>
    <row r="65" spans="19:19">
      <c r="S65" s="25"/>
    </row>
    <row r="66" spans="19:19">
      <c r="S66" s="25"/>
    </row>
    <row r="67" spans="19:19">
      <c r="S67" s="25"/>
    </row>
    <row r="68" spans="19:19">
      <c r="S68" s="25"/>
    </row>
    <row r="69" spans="19:19">
      <c r="S69" s="25"/>
    </row>
    <row r="70" spans="19:19">
      <c r="S70" s="25"/>
    </row>
    <row r="71" spans="19:19">
      <c r="S71" s="25"/>
    </row>
    <row r="72" spans="19:19">
      <c r="S72" s="25"/>
    </row>
    <row r="73" spans="19:19">
      <c r="S73" s="25"/>
    </row>
    <row r="74" spans="19:19">
      <c r="S74" s="25"/>
    </row>
    <row r="75" spans="19:19">
      <c r="S75" s="25"/>
    </row>
    <row r="76" spans="19:19">
      <c r="S76" s="25"/>
    </row>
    <row r="77" spans="19:19">
      <c r="S77" s="25"/>
    </row>
    <row r="78" spans="19:19">
      <c r="S78" s="25"/>
    </row>
    <row r="79" spans="19:19">
      <c r="S79" s="25"/>
    </row>
    <row r="80" spans="19:19">
      <c r="S80" s="25"/>
    </row>
    <row r="81" spans="19:19">
      <c r="S81" s="25"/>
    </row>
    <row r="82" spans="19:19">
      <c r="S82" s="25"/>
    </row>
    <row r="83" spans="19:19">
      <c r="S83" s="25"/>
    </row>
    <row r="84" spans="19:19">
      <c r="S84" s="25"/>
    </row>
    <row r="85" spans="19:19">
      <c r="S85" s="25"/>
    </row>
    <row r="86" spans="19:19">
      <c r="S86" s="25"/>
    </row>
    <row r="87" spans="19:19">
      <c r="S87" s="25"/>
    </row>
    <row r="88" spans="19:19">
      <c r="S88" s="25"/>
    </row>
    <row r="89" spans="19:19">
      <c r="S89" s="25"/>
    </row>
    <row r="90" spans="19:19">
      <c r="S90" s="25"/>
    </row>
    <row r="91" spans="19:19">
      <c r="S91" s="25"/>
    </row>
    <row r="92" spans="19:19">
      <c r="S92" s="25"/>
    </row>
    <row r="93" spans="19:19">
      <c r="S93" s="25"/>
    </row>
    <row r="94" spans="19:19">
      <c r="S94" s="25"/>
    </row>
    <row r="95" spans="19:19">
      <c r="S95" s="25"/>
    </row>
    <row r="96" spans="19:19">
      <c r="S96" s="25"/>
    </row>
    <row r="97" spans="19:19">
      <c r="S97" s="25"/>
    </row>
    <row r="98" spans="19:19">
      <c r="S98" s="25"/>
    </row>
    <row r="99" spans="19:19">
      <c r="S99" s="25"/>
    </row>
    <row r="100" spans="19:19">
      <c r="S100" s="25"/>
    </row>
    <row r="101" spans="19:19">
      <c r="S101" s="25"/>
    </row>
    <row r="102" spans="19:19">
      <c r="S102" s="25"/>
    </row>
    <row r="103" spans="19:19">
      <c r="S103" s="25"/>
    </row>
    <row r="104" spans="19:19">
      <c r="S104" s="25"/>
    </row>
    <row r="105" spans="19:19">
      <c r="S105" s="25"/>
    </row>
    <row r="106" spans="19:19">
      <c r="S106" s="25"/>
    </row>
    <row r="107" spans="19:19">
      <c r="S107" s="25"/>
    </row>
    <row r="108" spans="19:19">
      <c r="S108" s="25"/>
    </row>
    <row r="109" spans="19:19">
      <c r="S109" s="25"/>
    </row>
    <row r="110" spans="19:19">
      <c r="S110" s="25"/>
    </row>
    <row r="111" spans="19:19">
      <c r="S111" s="25"/>
    </row>
    <row r="112" spans="19:19">
      <c r="S112" s="25"/>
    </row>
    <row r="113" spans="19:19">
      <c r="S113" s="25"/>
    </row>
    <row r="114" spans="19:19">
      <c r="S114" s="25"/>
    </row>
    <row r="115" spans="19:19">
      <c r="S115" s="25"/>
    </row>
    <row r="116" spans="19:19">
      <c r="S116" s="25"/>
    </row>
    <row r="117" spans="19:19">
      <c r="S117" s="25"/>
    </row>
    <row r="118" spans="19:19">
      <c r="S118" s="25"/>
    </row>
    <row r="119" spans="19:19">
      <c r="S119" s="25"/>
    </row>
    <row r="120" spans="19:19">
      <c r="S120" s="25"/>
    </row>
    <row r="121" spans="19:19">
      <c r="S121" s="25"/>
    </row>
    <row r="122" spans="19:19">
      <c r="S122" s="25"/>
    </row>
    <row r="123" spans="19:19">
      <c r="S123" s="25"/>
    </row>
    <row r="124" spans="19:19">
      <c r="S124" s="25"/>
    </row>
    <row r="125" spans="19:19">
      <c r="S125" s="25"/>
    </row>
    <row r="126" spans="19:19">
      <c r="S126" s="25"/>
    </row>
    <row r="127" spans="19:19">
      <c r="S127" s="25"/>
    </row>
    <row r="128" spans="19:19">
      <c r="S128" s="25"/>
    </row>
    <row r="129" spans="19:19">
      <c r="S129" s="25"/>
    </row>
    <row r="130" spans="19:19">
      <c r="S130" s="25"/>
    </row>
    <row r="131" spans="19:19">
      <c r="S131" s="25"/>
    </row>
    <row r="132" spans="19:19">
      <c r="S132" s="25"/>
    </row>
    <row r="133" spans="19:19">
      <c r="S133" s="25"/>
    </row>
    <row r="134" spans="19:19">
      <c r="S134" s="25"/>
    </row>
    <row r="135" spans="19:19">
      <c r="S135" s="25"/>
    </row>
    <row r="136" spans="19:19">
      <c r="S136" s="25"/>
    </row>
    <row r="137" spans="19:19">
      <c r="S137" s="25"/>
    </row>
    <row r="138" spans="19:19">
      <c r="S138" s="25"/>
    </row>
    <row r="139" spans="19:19">
      <c r="S139" s="25"/>
    </row>
    <row r="140" spans="19:19">
      <c r="S140" s="25"/>
    </row>
    <row r="141" spans="19:19">
      <c r="S141" s="25"/>
    </row>
    <row r="142" spans="19:19">
      <c r="S142" s="25"/>
    </row>
    <row r="143" spans="19:19">
      <c r="S143" s="25"/>
    </row>
    <row r="144" spans="19:19">
      <c r="S144" s="25"/>
    </row>
    <row r="145" spans="19:19">
      <c r="S145" s="25"/>
    </row>
    <row r="146" spans="19:19">
      <c r="S146" s="25"/>
    </row>
    <row r="147" spans="19:19">
      <c r="S147" s="25"/>
    </row>
    <row r="148" spans="19:19">
      <c r="S148" s="25"/>
    </row>
    <row r="149" spans="19:19">
      <c r="S149" s="25"/>
    </row>
    <row r="150" spans="19:19">
      <c r="S150" s="25"/>
    </row>
    <row r="151" spans="19:19">
      <c r="S151" s="25"/>
    </row>
    <row r="152" spans="19:19">
      <c r="S152" s="25"/>
    </row>
    <row r="153" spans="19:19">
      <c r="S153" s="25"/>
    </row>
    <row r="154" spans="19:19">
      <c r="S154" s="25"/>
    </row>
    <row r="155" spans="19:19">
      <c r="S155" s="25"/>
    </row>
    <row r="156" spans="19:19">
      <c r="S156" s="25"/>
    </row>
    <row r="157" spans="19:19">
      <c r="S157" s="25"/>
    </row>
    <row r="158" spans="19:19">
      <c r="S158" s="25"/>
    </row>
    <row r="159" spans="19:19">
      <c r="S159" s="25"/>
    </row>
    <row r="160" spans="19:19">
      <c r="S160" s="25"/>
    </row>
    <row r="161" spans="19:19">
      <c r="S161" s="25"/>
    </row>
    <row r="162" spans="19:19">
      <c r="S162" s="25"/>
    </row>
    <row r="163" spans="19:19">
      <c r="S163" s="25"/>
    </row>
    <row r="164" spans="19:19">
      <c r="S164" s="25"/>
    </row>
    <row r="165" spans="19:19">
      <c r="S165" s="25"/>
    </row>
    <row r="166" spans="19:19">
      <c r="S166" s="25"/>
    </row>
    <row r="167" spans="19:19">
      <c r="S167" s="25"/>
    </row>
    <row r="168" spans="19:19">
      <c r="S168" s="25"/>
    </row>
    <row r="169" spans="19:19">
      <c r="S169" s="25"/>
    </row>
    <row r="170" spans="19:19">
      <c r="S170" s="25"/>
    </row>
    <row r="171" spans="19:19">
      <c r="S171" s="25"/>
    </row>
    <row r="172" spans="19:19">
      <c r="S172" s="25"/>
    </row>
    <row r="173" spans="19:19">
      <c r="S173" s="25"/>
    </row>
    <row r="174" spans="19:19">
      <c r="S174" s="25"/>
    </row>
    <row r="175" spans="19:19">
      <c r="S175" s="25"/>
    </row>
    <row r="176" spans="19:19">
      <c r="S176" s="25"/>
    </row>
    <row r="177" spans="19:19">
      <c r="S177" s="25"/>
    </row>
    <row r="178" spans="19:19">
      <c r="S178" s="25"/>
    </row>
    <row r="179" spans="19:19">
      <c r="S179" s="25"/>
    </row>
    <row r="180" spans="19:19">
      <c r="S180" s="25"/>
    </row>
    <row r="181" spans="19:19">
      <c r="S181" s="25"/>
    </row>
    <row r="182" spans="19:19">
      <c r="S182" s="25"/>
    </row>
    <row r="183" spans="19:19">
      <c r="S183" s="25"/>
    </row>
    <row r="184" spans="19:19">
      <c r="S184" s="25"/>
    </row>
    <row r="185" spans="19:19">
      <c r="S185" s="25"/>
    </row>
    <row r="186" spans="19:19">
      <c r="S186" s="25"/>
    </row>
    <row r="187" spans="19:19">
      <c r="S187" s="25"/>
    </row>
    <row r="188" spans="19:19">
      <c r="S188" s="25"/>
    </row>
    <row r="189" spans="19:19">
      <c r="S189" s="25"/>
    </row>
    <row r="190" spans="19:19">
      <c r="S190" s="25"/>
    </row>
    <row r="191" spans="19:19">
      <c r="S191" s="25"/>
    </row>
    <row r="192" spans="19:19">
      <c r="S192" s="25"/>
    </row>
    <row r="193" spans="19:19">
      <c r="S193" s="25"/>
    </row>
    <row r="194" spans="19:19">
      <c r="S194" s="25"/>
    </row>
    <row r="195" spans="19:19">
      <c r="S195" s="25"/>
    </row>
    <row r="196" spans="19:19">
      <c r="S196" s="25"/>
    </row>
    <row r="197" spans="19:19">
      <c r="S197" s="25"/>
    </row>
    <row r="198" spans="19:19">
      <c r="S198" s="25"/>
    </row>
    <row r="199" spans="19:19">
      <c r="S199" s="25"/>
    </row>
    <row r="200" spans="19:19">
      <c r="S200" s="25"/>
    </row>
    <row r="201" spans="19:19">
      <c r="S201" s="25"/>
    </row>
    <row r="202" spans="19:19">
      <c r="S202" s="25"/>
    </row>
    <row r="203" spans="19:19">
      <c r="S203" s="25"/>
    </row>
    <row r="204" spans="19:19">
      <c r="S204" s="25"/>
    </row>
    <row r="205" spans="19:19">
      <c r="S205" s="25"/>
    </row>
    <row r="206" spans="19:19">
      <c r="S206" s="25"/>
    </row>
    <row r="207" spans="19:19">
      <c r="S207" s="25"/>
    </row>
    <row r="208" spans="19:19">
      <c r="S208" s="25"/>
    </row>
    <row r="209" spans="19:19">
      <c r="S209" s="25"/>
    </row>
    <row r="210" spans="19:19">
      <c r="S210" s="25"/>
    </row>
    <row r="211" spans="19:19">
      <c r="S211" s="25"/>
    </row>
    <row r="212" spans="19:19">
      <c r="S212" s="25"/>
    </row>
    <row r="213" spans="19:19">
      <c r="S213" s="25"/>
    </row>
    <row r="214" spans="19:19">
      <c r="S214" s="25"/>
    </row>
    <row r="215" spans="19:19">
      <c r="S215" s="25"/>
    </row>
    <row r="216" spans="19:19">
      <c r="S216" s="25"/>
    </row>
    <row r="217" spans="19:19">
      <c r="S217" s="25"/>
    </row>
    <row r="218" spans="19:19">
      <c r="S218" s="25"/>
    </row>
    <row r="219" spans="19:19">
      <c r="S219" s="25"/>
    </row>
    <row r="220" spans="19:19">
      <c r="S220" s="25"/>
    </row>
    <row r="221" spans="19:19">
      <c r="S221" s="25"/>
    </row>
    <row r="222" spans="19:19">
      <c r="S222" s="25"/>
    </row>
    <row r="223" spans="19:19">
      <c r="S223" s="25"/>
    </row>
    <row r="224" spans="19:19">
      <c r="S224" s="25"/>
    </row>
    <row r="225" spans="19:19">
      <c r="S225" s="25"/>
    </row>
    <row r="226" spans="19:19">
      <c r="S226" s="25"/>
    </row>
    <row r="227" spans="19:19">
      <c r="S227" s="25"/>
    </row>
    <row r="228" spans="19:19">
      <c r="S228" s="25"/>
    </row>
    <row r="229" spans="19:19">
      <c r="S229" s="25"/>
    </row>
    <row r="230" spans="19:19">
      <c r="S230" s="25"/>
    </row>
    <row r="231" spans="19:19">
      <c r="S231" s="25"/>
    </row>
    <row r="232" spans="19:19">
      <c r="S232" s="25"/>
    </row>
    <row r="233" spans="19:19">
      <c r="S233" s="25"/>
    </row>
    <row r="234" spans="19:19">
      <c r="S234" s="25"/>
    </row>
    <row r="235" spans="19:19">
      <c r="S235" s="25"/>
    </row>
    <row r="236" spans="19:19">
      <c r="S236" s="25"/>
    </row>
    <row r="237" spans="19:19">
      <c r="S237" s="25"/>
    </row>
    <row r="238" spans="19:19">
      <c r="S238" s="25"/>
    </row>
    <row r="239" spans="19:19">
      <c r="S239" s="25"/>
    </row>
    <row r="240" spans="19:19">
      <c r="S240" s="25"/>
    </row>
    <row r="241" spans="19:19">
      <c r="S241" s="25"/>
    </row>
    <row r="242" spans="19:19">
      <c r="S242" s="25"/>
    </row>
    <row r="243" spans="19:19">
      <c r="S243" s="25"/>
    </row>
    <row r="244" spans="19:19">
      <c r="S244" s="25"/>
    </row>
    <row r="245" spans="19:19">
      <c r="S245" s="25"/>
    </row>
    <row r="246" spans="19:19">
      <c r="S246" s="25"/>
    </row>
    <row r="247" spans="19:19">
      <c r="S247" s="25"/>
    </row>
    <row r="248" spans="19:19">
      <c r="S248" s="25"/>
    </row>
    <row r="249" spans="19:19">
      <c r="S249" s="25"/>
    </row>
    <row r="250" spans="19:19">
      <c r="S250" s="25"/>
    </row>
    <row r="251" spans="19:19">
      <c r="S251" s="25"/>
    </row>
    <row r="252" spans="19:19">
      <c r="S252" s="25"/>
    </row>
    <row r="253" spans="19:19">
      <c r="S253" s="25"/>
    </row>
    <row r="254" spans="19:19">
      <c r="S254" s="25"/>
    </row>
    <row r="255" spans="19:19">
      <c r="S255" s="25"/>
    </row>
    <row r="256" spans="19:19">
      <c r="S256" s="25"/>
    </row>
    <row r="257" spans="19:19">
      <c r="S257" s="25"/>
    </row>
    <row r="258" spans="19:19">
      <c r="S258" s="25"/>
    </row>
    <row r="259" spans="19:19">
      <c r="S259" s="25"/>
    </row>
    <row r="260" spans="19:19">
      <c r="S260" s="25"/>
    </row>
    <row r="261" spans="19:19">
      <c r="S261" s="25"/>
    </row>
    <row r="262" spans="19:19">
      <c r="S262" s="25"/>
    </row>
    <row r="263" spans="19:19">
      <c r="S263" s="25"/>
    </row>
    <row r="264" spans="19:19">
      <c r="S264" s="25"/>
    </row>
    <row r="265" spans="19:19">
      <c r="S265" s="25"/>
    </row>
    <row r="266" spans="19:19">
      <c r="S266" s="25"/>
    </row>
    <row r="267" spans="19:19">
      <c r="S267" s="25"/>
    </row>
    <row r="268" spans="19:19">
      <c r="S268" s="25"/>
    </row>
    <row r="269" spans="19:19">
      <c r="S269" s="25"/>
    </row>
    <row r="270" spans="19:19">
      <c r="S270" s="25"/>
    </row>
    <row r="271" spans="19:19">
      <c r="S271" s="25"/>
    </row>
    <row r="272" spans="19:19">
      <c r="S272" s="25"/>
    </row>
    <row r="273" spans="19:19">
      <c r="S273" s="25"/>
    </row>
    <row r="274" spans="19:19">
      <c r="S274" s="25"/>
    </row>
    <row r="275" spans="19:19">
      <c r="S275" s="25"/>
    </row>
    <row r="276" spans="19:19">
      <c r="S276" s="25"/>
    </row>
    <row r="277" spans="19:19">
      <c r="S277" s="25"/>
    </row>
    <row r="278" spans="19:19">
      <c r="S278" s="25"/>
    </row>
    <row r="279" spans="19:19">
      <c r="S279" s="25"/>
    </row>
    <row r="280" spans="19:19">
      <c r="S280" s="25"/>
    </row>
    <row r="281" spans="19:19">
      <c r="S281" s="25"/>
    </row>
    <row r="282" spans="19:19">
      <c r="S282" s="25"/>
    </row>
    <row r="283" spans="19:19">
      <c r="S283" s="25"/>
    </row>
    <row r="284" spans="19:19">
      <c r="S284" s="25"/>
    </row>
    <row r="285" spans="19:19">
      <c r="S285" s="25"/>
    </row>
    <row r="286" spans="19:19">
      <c r="S286" s="25"/>
    </row>
    <row r="287" spans="19:19">
      <c r="S287" s="25"/>
    </row>
    <row r="288" spans="19:19">
      <c r="S288" s="25"/>
    </row>
    <row r="289" spans="19:19">
      <c r="S289" s="25"/>
    </row>
    <row r="290" spans="19:19">
      <c r="S290" s="25"/>
    </row>
    <row r="291" spans="19:19">
      <c r="S291" s="25"/>
    </row>
    <row r="292" spans="19:19">
      <c r="S292" s="25"/>
    </row>
    <row r="293" spans="19:19">
      <c r="S293" s="25"/>
    </row>
    <row r="294" spans="19:19">
      <c r="S294" s="25"/>
    </row>
    <row r="295" spans="19:19">
      <c r="S295" s="25"/>
    </row>
    <row r="296" spans="19:19">
      <c r="S296" s="25"/>
    </row>
    <row r="297" spans="19:19">
      <c r="S297" s="25"/>
    </row>
    <row r="298" spans="19:19">
      <c r="S298" s="25"/>
    </row>
    <row r="299" spans="19:19">
      <c r="S299" s="25"/>
    </row>
    <row r="300" spans="19:19">
      <c r="S300" s="25"/>
    </row>
    <row r="301" spans="19:19">
      <c r="S301" s="25"/>
    </row>
    <row r="302" spans="19:19">
      <c r="S302" s="25"/>
    </row>
    <row r="303" spans="19:19">
      <c r="S303" s="25"/>
    </row>
    <row r="304" spans="19:19">
      <c r="S304" s="25"/>
    </row>
    <row r="305" spans="19:19">
      <c r="S305" s="25"/>
    </row>
    <row r="306" spans="19:19">
      <c r="S306" s="25"/>
    </row>
    <row r="307" spans="19:19">
      <c r="S307" s="25"/>
    </row>
    <row r="308" spans="19:19">
      <c r="S308" s="25"/>
    </row>
    <row r="309" spans="19:19">
      <c r="S309" s="25"/>
    </row>
    <row r="310" spans="19:19">
      <c r="S310" s="25"/>
    </row>
    <row r="311" spans="19:19">
      <c r="S311" s="25"/>
    </row>
    <row r="312" spans="19:19">
      <c r="S312" s="25"/>
    </row>
    <row r="313" spans="19:19">
      <c r="S313" s="25"/>
    </row>
    <row r="314" spans="19:19">
      <c r="S314" s="25"/>
    </row>
    <row r="315" spans="19:19">
      <c r="S315" s="25"/>
    </row>
    <row r="316" spans="19:19">
      <c r="S316" s="25"/>
    </row>
    <row r="317" spans="19:19">
      <c r="S317" s="25"/>
    </row>
    <row r="318" spans="19:19">
      <c r="S318" s="25"/>
    </row>
    <row r="319" spans="19:19">
      <c r="S319" s="25"/>
    </row>
    <row r="320" spans="19:19">
      <c r="S320" s="25"/>
    </row>
    <row r="321" spans="19:19">
      <c r="S321" s="25"/>
    </row>
    <row r="322" spans="19:19">
      <c r="S322" s="25"/>
    </row>
    <row r="323" spans="19:19">
      <c r="S323" s="25"/>
    </row>
    <row r="324" spans="19:19">
      <c r="S324" s="25"/>
    </row>
    <row r="325" spans="19:19">
      <c r="S325" s="25"/>
    </row>
    <row r="326" spans="19:19">
      <c r="S326" s="25"/>
    </row>
    <row r="327" spans="19:19">
      <c r="S327" s="25"/>
    </row>
    <row r="328" spans="19:19">
      <c r="S328" s="25"/>
    </row>
    <row r="329" spans="19:19">
      <c r="S329" s="25"/>
    </row>
    <row r="330" spans="19:19">
      <c r="S330" s="25"/>
    </row>
    <row r="331" spans="19:19">
      <c r="S331" s="25"/>
    </row>
    <row r="332" spans="19:19">
      <c r="S332" s="25"/>
    </row>
    <row r="333" spans="19:19">
      <c r="S333" s="25"/>
    </row>
    <row r="334" spans="19:19">
      <c r="S334" s="25"/>
    </row>
    <row r="335" spans="19:19">
      <c r="S335" s="25"/>
    </row>
    <row r="336" spans="19:19">
      <c r="S336" s="25"/>
    </row>
    <row r="337" spans="19:19">
      <c r="S337" s="25"/>
    </row>
    <row r="338" spans="19:19">
      <c r="S338" s="25"/>
    </row>
    <row r="339" spans="19:19">
      <c r="S339" s="25"/>
    </row>
    <row r="340" spans="19:19">
      <c r="S340" s="25"/>
    </row>
    <row r="341" spans="19:19">
      <c r="S341" s="25"/>
    </row>
    <row r="342" spans="19:19">
      <c r="S342" s="25"/>
    </row>
    <row r="343" spans="19:19">
      <c r="S343" s="25"/>
    </row>
    <row r="344" spans="19:19">
      <c r="S344" s="25"/>
    </row>
    <row r="345" spans="19:19">
      <c r="S345" s="25"/>
    </row>
    <row r="346" spans="19:19">
      <c r="S346" s="25"/>
    </row>
    <row r="347" spans="19:19">
      <c r="S347" s="25"/>
    </row>
    <row r="348" spans="19:19">
      <c r="S348" s="25"/>
    </row>
    <row r="349" spans="19:19">
      <c r="S349" s="25"/>
    </row>
    <row r="350" spans="19:19">
      <c r="S350" s="25"/>
    </row>
    <row r="351" spans="19:19">
      <c r="S351" s="25"/>
    </row>
    <row r="352" spans="19:19">
      <c r="S352" s="25"/>
    </row>
    <row r="353" spans="19:19">
      <c r="S353" s="25"/>
    </row>
    <row r="354" spans="19:19">
      <c r="S354" s="25"/>
    </row>
    <row r="355" spans="19:19">
      <c r="S355" s="25"/>
    </row>
    <row r="356" spans="19:19">
      <c r="S356" s="25"/>
    </row>
    <row r="357" spans="19:19">
      <c r="S357" s="25"/>
    </row>
    <row r="358" spans="19:19">
      <c r="S358" s="25"/>
    </row>
    <row r="359" spans="19:19">
      <c r="S359" s="25"/>
    </row>
    <row r="360" spans="19:19">
      <c r="S360" s="25"/>
    </row>
    <row r="361" spans="19:19">
      <c r="S361" s="25"/>
    </row>
    <row r="362" spans="19:19">
      <c r="S362" s="25"/>
    </row>
    <row r="363" spans="19:19">
      <c r="S363" s="25"/>
    </row>
    <row r="364" spans="19:19">
      <c r="S364" s="25"/>
    </row>
    <row r="365" spans="19:19">
      <c r="S365" s="25"/>
    </row>
    <row r="366" spans="19:19">
      <c r="S366" s="25"/>
    </row>
    <row r="367" spans="19:19">
      <c r="S367" s="25"/>
    </row>
    <row r="368" spans="19:19">
      <c r="S368" s="25"/>
    </row>
    <row r="369" spans="19:19">
      <c r="S369" s="25"/>
    </row>
    <row r="370" spans="19:19">
      <c r="S370" s="25"/>
    </row>
    <row r="371" spans="19:19">
      <c r="S371" s="25"/>
    </row>
    <row r="372" spans="19:19">
      <c r="S372" s="25"/>
    </row>
    <row r="373" spans="19:19">
      <c r="S373" s="25"/>
    </row>
    <row r="374" spans="19:19">
      <c r="S374" s="25"/>
    </row>
    <row r="375" spans="19:19">
      <c r="S375" s="25"/>
    </row>
    <row r="376" spans="19:19">
      <c r="S376" s="25"/>
    </row>
    <row r="377" spans="19:19">
      <c r="S377" s="25"/>
    </row>
    <row r="378" spans="19:19">
      <c r="S378" s="25"/>
    </row>
    <row r="379" spans="19:19">
      <c r="S379" s="25"/>
    </row>
    <row r="380" spans="19:19">
      <c r="S380" s="25"/>
    </row>
    <row r="381" spans="19:19">
      <c r="S381" s="25"/>
    </row>
    <row r="382" spans="19:19">
      <c r="S382" s="25"/>
    </row>
    <row r="383" spans="19:19">
      <c r="S383" s="25"/>
    </row>
    <row r="384" spans="19:19">
      <c r="S384" s="25"/>
    </row>
    <row r="385" spans="19:19">
      <c r="S385" s="25"/>
    </row>
    <row r="386" spans="19:19">
      <c r="S386" s="25"/>
    </row>
    <row r="387" spans="19:19">
      <c r="S387" s="25"/>
    </row>
    <row r="388" spans="19:19">
      <c r="S388" s="25"/>
    </row>
    <row r="389" spans="19:19">
      <c r="S389" s="25"/>
    </row>
    <row r="390" spans="19:19">
      <c r="S390" s="25"/>
    </row>
    <row r="391" spans="19:19">
      <c r="S391" s="25"/>
    </row>
    <row r="392" spans="19:19">
      <c r="S392" s="25"/>
    </row>
    <row r="393" spans="19:19">
      <c r="S393" s="25"/>
    </row>
    <row r="394" spans="19:19">
      <c r="S394" s="25"/>
    </row>
    <row r="395" spans="19:19">
      <c r="S395" s="25"/>
    </row>
    <row r="396" spans="19:19">
      <c r="S396" s="25"/>
    </row>
    <row r="397" spans="19:19">
      <c r="S397" s="25"/>
    </row>
    <row r="398" spans="19:19">
      <c r="S398" s="25"/>
    </row>
    <row r="399" spans="19:19">
      <c r="S399" s="25"/>
    </row>
    <row r="400" spans="19:19">
      <c r="S400" s="25"/>
    </row>
    <row r="401" spans="19:19">
      <c r="S401" s="25"/>
    </row>
    <row r="402" spans="19:19">
      <c r="S402" s="25"/>
    </row>
    <row r="403" spans="19:19">
      <c r="S403" s="25"/>
    </row>
    <row r="404" spans="19:19">
      <c r="S404" s="25"/>
    </row>
    <row r="405" spans="19:19">
      <c r="S405" s="25"/>
    </row>
    <row r="406" spans="19:19">
      <c r="S406" s="25"/>
    </row>
    <row r="407" spans="19:19">
      <c r="S407" s="25"/>
    </row>
    <row r="408" spans="19:19">
      <c r="S408" s="25"/>
    </row>
    <row r="409" spans="19:19">
      <c r="S409" s="25"/>
    </row>
    <row r="410" spans="19:19">
      <c r="S410" s="25"/>
    </row>
    <row r="411" spans="19:19">
      <c r="S411" s="25"/>
    </row>
    <row r="412" spans="19:19">
      <c r="S412" s="25"/>
    </row>
    <row r="413" spans="19:19">
      <c r="S413" s="25"/>
    </row>
    <row r="414" spans="19:19">
      <c r="S414" s="25"/>
    </row>
    <row r="415" spans="19:19">
      <c r="S415" s="25"/>
    </row>
    <row r="416" spans="19:19">
      <c r="S416" s="25"/>
    </row>
    <row r="417" spans="19:19">
      <c r="S417" s="25"/>
    </row>
    <row r="418" spans="19:19">
      <c r="S418" s="25"/>
    </row>
    <row r="419" spans="19:19">
      <c r="S419" s="25"/>
    </row>
    <row r="420" spans="19:19">
      <c r="S420" s="25"/>
    </row>
    <row r="421" spans="19:19">
      <c r="S421" s="25"/>
    </row>
    <row r="422" spans="19:19">
      <c r="S422" s="25"/>
    </row>
    <row r="423" spans="19:19">
      <c r="S423" s="25"/>
    </row>
    <row r="424" spans="19:19">
      <c r="S424" s="25"/>
    </row>
    <row r="425" spans="19:19">
      <c r="S425" s="25"/>
    </row>
    <row r="426" spans="19:19">
      <c r="S426" s="25"/>
    </row>
    <row r="427" spans="19:19">
      <c r="S427" s="25"/>
    </row>
    <row r="428" spans="19:19">
      <c r="S428" s="25"/>
    </row>
    <row r="429" spans="19:19">
      <c r="S429" s="25"/>
    </row>
    <row r="430" spans="19:19">
      <c r="S430" s="25"/>
    </row>
    <row r="431" spans="19:19">
      <c r="S431" s="25"/>
    </row>
    <row r="432" spans="19:19">
      <c r="S432" s="25"/>
    </row>
    <row r="433" spans="19:19">
      <c r="S433" s="25"/>
    </row>
    <row r="434" spans="19:19">
      <c r="S434" s="25"/>
    </row>
    <row r="435" spans="19:19">
      <c r="S435" s="25"/>
    </row>
    <row r="436" spans="19:19">
      <c r="S436" s="25"/>
    </row>
    <row r="437" spans="19:19">
      <c r="S437" s="25"/>
    </row>
    <row r="438" spans="19:19">
      <c r="S438" s="25"/>
    </row>
    <row r="439" spans="19:19">
      <c r="S439" s="25"/>
    </row>
    <row r="440" spans="19:19">
      <c r="S440" s="25"/>
    </row>
    <row r="441" spans="19:19">
      <c r="S441" s="25"/>
    </row>
    <row r="442" spans="19:19">
      <c r="S442" s="25"/>
    </row>
    <row r="443" spans="19:19">
      <c r="S443" s="25"/>
    </row>
    <row r="444" spans="19:19">
      <c r="S444" s="25"/>
    </row>
    <row r="445" spans="19:19">
      <c r="S445" s="25"/>
    </row>
    <row r="446" spans="19:19">
      <c r="S446" s="25"/>
    </row>
    <row r="447" spans="19:19">
      <c r="S447" s="25"/>
    </row>
    <row r="448" spans="19:19">
      <c r="S448" s="25"/>
    </row>
    <row r="449" spans="19:19">
      <c r="S449" s="25"/>
    </row>
    <row r="450" spans="19:19">
      <c r="S450" s="25"/>
    </row>
    <row r="451" spans="19:19">
      <c r="S451" s="25"/>
    </row>
    <row r="452" spans="19:19">
      <c r="S452" s="25"/>
    </row>
    <row r="453" spans="19:19">
      <c r="S453" s="25"/>
    </row>
    <row r="454" spans="19:19">
      <c r="S454" s="25"/>
    </row>
    <row r="455" spans="19:19">
      <c r="S455" s="25"/>
    </row>
    <row r="456" spans="19:19">
      <c r="S456" s="25"/>
    </row>
    <row r="457" spans="19:19">
      <c r="S457" s="25"/>
    </row>
    <row r="458" spans="19:19">
      <c r="S458" s="25"/>
    </row>
    <row r="459" spans="19:19">
      <c r="S459" s="25"/>
    </row>
    <row r="460" spans="19:19">
      <c r="S460" s="25"/>
    </row>
    <row r="461" spans="19:19">
      <c r="S461" s="25"/>
    </row>
    <row r="462" spans="19:19">
      <c r="S462" s="25"/>
    </row>
    <row r="463" spans="19:19">
      <c r="S463" s="25"/>
    </row>
    <row r="464" spans="19:19">
      <c r="S464" s="25"/>
    </row>
    <row r="465" spans="19:19">
      <c r="S465" s="25"/>
    </row>
    <row r="466" spans="19:19">
      <c r="S466" s="25"/>
    </row>
    <row r="467" spans="19:19">
      <c r="S467" s="25"/>
    </row>
    <row r="468" spans="19:19">
      <c r="S468" s="25"/>
    </row>
    <row r="469" spans="19:19">
      <c r="S469" s="25"/>
    </row>
    <row r="470" spans="19:19">
      <c r="S470" s="25"/>
    </row>
    <row r="471" spans="19:19">
      <c r="S471" s="25"/>
    </row>
    <row r="472" spans="19:19">
      <c r="S472" s="25"/>
    </row>
    <row r="473" spans="19:19">
      <c r="S473" s="25"/>
    </row>
    <row r="474" spans="19:19">
      <c r="S474" s="25"/>
    </row>
    <row r="475" spans="19:19">
      <c r="S475" s="25"/>
    </row>
    <row r="476" spans="19:19">
      <c r="S476" s="25"/>
    </row>
    <row r="477" spans="19:19">
      <c r="S477" s="25"/>
    </row>
    <row r="478" spans="19:19">
      <c r="S478" s="25"/>
    </row>
    <row r="479" spans="19:19">
      <c r="S479" s="25"/>
    </row>
    <row r="480" spans="19:19">
      <c r="S480" s="25"/>
    </row>
    <row r="481" spans="19:19">
      <c r="S481" s="25"/>
    </row>
    <row r="482" spans="19:19">
      <c r="S482" s="25"/>
    </row>
    <row r="483" spans="19:19">
      <c r="S483" s="25"/>
    </row>
    <row r="484" spans="19:19">
      <c r="S484" s="25"/>
    </row>
    <row r="485" spans="19:19">
      <c r="S485" s="25"/>
    </row>
    <row r="486" spans="19:19">
      <c r="S486" s="25"/>
    </row>
    <row r="487" spans="19:19">
      <c r="S487" s="25"/>
    </row>
    <row r="488" spans="19:19">
      <c r="S488" s="25"/>
    </row>
    <row r="489" spans="19:19">
      <c r="S489" s="25"/>
    </row>
    <row r="490" spans="19:19">
      <c r="S490" s="25"/>
    </row>
    <row r="491" spans="19:19">
      <c r="S491" s="25"/>
    </row>
    <row r="492" spans="19:19">
      <c r="S492" s="25"/>
    </row>
    <row r="493" spans="19:19">
      <c r="S493" s="25"/>
    </row>
    <row r="494" spans="19:19">
      <c r="S494" s="25"/>
    </row>
    <row r="495" spans="19:19">
      <c r="S495" s="25"/>
    </row>
    <row r="496" spans="19:19">
      <c r="S496" s="25"/>
    </row>
    <row r="497" spans="19:19">
      <c r="S497" s="25"/>
    </row>
    <row r="498" spans="19:19">
      <c r="S498" s="25"/>
    </row>
    <row r="499" spans="19:19">
      <c r="S499" s="25"/>
    </row>
    <row r="500" spans="19:19">
      <c r="S500" s="25"/>
    </row>
    <row r="501" spans="19:19">
      <c r="S501" s="25"/>
    </row>
    <row r="502" spans="19:19">
      <c r="S502" s="25"/>
    </row>
    <row r="503" spans="19:19">
      <c r="S503" s="25"/>
    </row>
    <row r="504" spans="19:19">
      <c r="S504" s="25"/>
    </row>
    <row r="505" spans="19:19">
      <c r="S505" s="25"/>
    </row>
    <row r="506" spans="19:19">
      <c r="S506" s="25"/>
    </row>
    <row r="507" spans="19:19">
      <c r="S507" s="25"/>
    </row>
    <row r="508" spans="19:19">
      <c r="S508" s="25"/>
    </row>
    <row r="509" spans="19:19">
      <c r="S509" s="25"/>
    </row>
    <row r="510" spans="19:19">
      <c r="S510" s="25"/>
    </row>
    <row r="511" spans="19:19">
      <c r="S511" s="25"/>
    </row>
    <row r="512" spans="19:19">
      <c r="S512" s="25"/>
    </row>
    <row r="513" spans="19:19">
      <c r="S513" s="25"/>
    </row>
    <row r="514" spans="19:19">
      <c r="S514" s="25"/>
    </row>
    <row r="515" spans="19:19">
      <c r="S515" s="25"/>
    </row>
    <row r="516" spans="19:19">
      <c r="S516" s="25"/>
    </row>
    <row r="517" spans="19:19">
      <c r="S517" s="25"/>
    </row>
    <row r="518" spans="19:19">
      <c r="S518" s="25"/>
    </row>
    <row r="519" spans="19:19">
      <c r="S519" s="25"/>
    </row>
    <row r="520" spans="19:19">
      <c r="S520" s="25"/>
    </row>
    <row r="521" spans="19:19">
      <c r="S521" s="25"/>
    </row>
    <row r="522" spans="19:19">
      <c r="S522" s="25"/>
    </row>
    <row r="523" spans="19:19">
      <c r="S523" s="25"/>
    </row>
    <row r="524" spans="19:19">
      <c r="S524" s="25"/>
    </row>
    <row r="525" spans="19:19">
      <c r="S525" s="25"/>
    </row>
    <row r="526" spans="19:19">
      <c r="S526" s="25"/>
    </row>
    <row r="527" spans="19:19">
      <c r="S527" s="25"/>
    </row>
    <row r="528" spans="19:19">
      <c r="S528" s="25"/>
    </row>
    <row r="529" spans="19:19">
      <c r="S529" s="25"/>
    </row>
    <row r="530" spans="19:19">
      <c r="S530" s="25"/>
    </row>
    <row r="531" spans="19:19">
      <c r="S531" s="25"/>
    </row>
    <row r="532" spans="19:19">
      <c r="S532" s="25"/>
    </row>
    <row r="533" spans="19:19">
      <c r="S533" s="25"/>
    </row>
    <row r="534" spans="19:19">
      <c r="S534" s="25"/>
    </row>
    <row r="535" spans="19:19">
      <c r="S535" s="25"/>
    </row>
    <row r="536" spans="19:19">
      <c r="S536" s="25"/>
    </row>
    <row r="537" spans="19:19">
      <c r="S537" s="25"/>
    </row>
    <row r="538" spans="19:19">
      <c r="S538" s="25"/>
    </row>
    <row r="539" spans="19:19">
      <c r="S539" s="25"/>
    </row>
    <row r="540" spans="19:19">
      <c r="S540" s="25"/>
    </row>
    <row r="541" spans="19:19">
      <c r="S541" s="25"/>
    </row>
    <row r="542" spans="19:19">
      <c r="S542" s="25"/>
    </row>
    <row r="543" spans="19:19">
      <c r="S543" s="25"/>
    </row>
    <row r="544" spans="19:19">
      <c r="S544" s="25"/>
    </row>
    <row r="545" spans="19:19">
      <c r="S545" s="25"/>
    </row>
    <row r="546" spans="19:19">
      <c r="S546" s="25"/>
    </row>
    <row r="547" spans="19:19">
      <c r="S547" s="25"/>
    </row>
    <row r="548" spans="19:19">
      <c r="S548" s="25"/>
    </row>
    <row r="549" spans="19:19">
      <c r="S549" s="25"/>
    </row>
    <row r="550" spans="19:19">
      <c r="S550" s="25"/>
    </row>
    <row r="551" spans="19:19">
      <c r="S551" s="25"/>
    </row>
    <row r="552" spans="19:19">
      <c r="S552" s="25"/>
    </row>
    <row r="553" spans="19:19">
      <c r="S553" s="25"/>
    </row>
    <row r="554" spans="19:19">
      <c r="S554" s="25"/>
    </row>
    <row r="555" spans="19:19">
      <c r="S555" s="25"/>
    </row>
    <row r="556" spans="19:19">
      <c r="S556" s="25"/>
    </row>
    <row r="557" spans="19:19">
      <c r="S557" s="25"/>
    </row>
    <row r="558" spans="19:19">
      <c r="S558" s="25"/>
    </row>
    <row r="559" spans="19:19">
      <c r="S559" s="25"/>
    </row>
    <row r="560" spans="19:19">
      <c r="S560" s="25"/>
    </row>
    <row r="561" spans="19:19">
      <c r="S561" s="25"/>
    </row>
    <row r="562" spans="19:19">
      <c r="S562" s="25"/>
    </row>
    <row r="563" spans="19:19">
      <c r="S563" s="25"/>
    </row>
    <row r="564" spans="19:19">
      <c r="S564" s="25"/>
    </row>
    <row r="565" spans="19:19">
      <c r="S565" s="25"/>
    </row>
    <row r="566" spans="19:19">
      <c r="S566" s="25"/>
    </row>
    <row r="567" spans="19:19">
      <c r="S567" s="25"/>
    </row>
    <row r="568" spans="19:19">
      <c r="S568" s="25"/>
    </row>
    <row r="569" spans="19:19">
      <c r="S569" s="25"/>
    </row>
    <row r="570" spans="19:19">
      <c r="S570" s="25"/>
    </row>
    <row r="571" spans="19:19">
      <c r="S571" s="25"/>
    </row>
    <row r="572" spans="19:19">
      <c r="S572" s="25"/>
    </row>
    <row r="573" spans="19:19">
      <c r="S573" s="25"/>
    </row>
    <row r="574" spans="19:19">
      <c r="S574" s="25"/>
    </row>
    <row r="575" spans="19:19">
      <c r="S575" s="25"/>
    </row>
    <row r="576" spans="19:19">
      <c r="S576" s="25"/>
    </row>
    <row r="577" spans="19:19">
      <c r="S577" s="25"/>
    </row>
    <row r="578" spans="19:19">
      <c r="S578" s="25"/>
    </row>
    <row r="579" spans="19:19">
      <c r="S579" s="25"/>
    </row>
    <row r="580" spans="19:19">
      <c r="S580" s="25"/>
    </row>
    <row r="581" spans="19:19">
      <c r="S581" s="25"/>
    </row>
    <row r="582" spans="19:19">
      <c r="S582" s="25"/>
    </row>
    <row r="583" spans="19:19">
      <c r="S583" s="25"/>
    </row>
    <row r="584" spans="19:19">
      <c r="S584" s="25"/>
    </row>
    <row r="585" spans="19:19">
      <c r="S585" s="25"/>
    </row>
    <row r="586" spans="19:19">
      <c r="S586" s="25"/>
    </row>
    <row r="587" spans="19:19">
      <c r="S587" s="25"/>
    </row>
    <row r="588" spans="19:19">
      <c r="S588" s="25"/>
    </row>
    <row r="589" spans="19:19">
      <c r="S589" s="25"/>
    </row>
    <row r="590" spans="19:19">
      <c r="S590" s="25"/>
    </row>
    <row r="591" spans="19:19">
      <c r="S591" s="25"/>
    </row>
    <row r="592" spans="19:19">
      <c r="S592" s="25"/>
    </row>
    <row r="593" spans="19:19">
      <c r="S593" s="25"/>
    </row>
    <row r="594" spans="19:19">
      <c r="S594" s="25"/>
    </row>
    <row r="595" spans="19:19">
      <c r="S595" s="25"/>
    </row>
    <row r="596" spans="19:19">
      <c r="S596" s="25"/>
    </row>
    <row r="597" spans="19:19">
      <c r="S597" s="25"/>
    </row>
    <row r="598" spans="19:19">
      <c r="S598" s="25"/>
    </row>
    <row r="599" spans="19:19">
      <c r="S599" s="25"/>
    </row>
    <row r="600" spans="19:19">
      <c r="S600" s="25"/>
    </row>
    <row r="601" spans="19:19">
      <c r="S601" s="25"/>
    </row>
    <row r="602" spans="19:19">
      <c r="S602" s="25"/>
    </row>
    <row r="603" spans="19:19">
      <c r="S603" s="25"/>
    </row>
    <row r="604" spans="19:19">
      <c r="S604" s="25"/>
    </row>
    <row r="605" spans="19:19">
      <c r="S605" s="25"/>
    </row>
    <row r="606" spans="19:19">
      <c r="S606" s="25"/>
    </row>
    <row r="607" spans="19:19">
      <c r="S607" s="25"/>
    </row>
    <row r="608" spans="19:19">
      <c r="S608" s="25"/>
    </row>
    <row r="609" spans="19:19">
      <c r="S609" s="25"/>
    </row>
    <row r="610" spans="19:19">
      <c r="S610" s="25"/>
    </row>
    <row r="611" spans="19:19">
      <c r="S611" s="25"/>
    </row>
    <row r="612" spans="19:19">
      <c r="S612" s="25"/>
    </row>
    <row r="613" spans="19:19">
      <c r="S613" s="25"/>
    </row>
    <row r="614" spans="19:19">
      <c r="S614" s="25"/>
    </row>
    <row r="615" spans="19:19">
      <c r="S615" s="25"/>
    </row>
    <row r="616" spans="19:19">
      <c r="S616" s="25"/>
    </row>
    <row r="617" spans="19:19">
      <c r="S617" s="25"/>
    </row>
    <row r="618" spans="19:19">
      <c r="S618" s="25"/>
    </row>
    <row r="619" spans="19:19">
      <c r="S619" s="25"/>
    </row>
    <row r="620" spans="19:19">
      <c r="S620" s="25"/>
    </row>
    <row r="621" spans="19:19">
      <c r="S621" s="25"/>
    </row>
    <row r="622" spans="19:19">
      <c r="S622" s="25"/>
    </row>
    <row r="623" spans="19:19">
      <c r="S623" s="25"/>
    </row>
    <row r="624" spans="19:19">
      <c r="S624" s="25"/>
    </row>
    <row r="625" spans="19:19">
      <c r="S625" s="25"/>
    </row>
    <row r="626" spans="19:19">
      <c r="S626" s="25"/>
    </row>
    <row r="627" spans="19:19">
      <c r="S627" s="25"/>
    </row>
    <row r="628" spans="19:19">
      <c r="S628" s="25"/>
    </row>
    <row r="629" spans="19:19">
      <c r="S629" s="25"/>
    </row>
    <row r="630" spans="19:19">
      <c r="S630" s="25"/>
    </row>
    <row r="631" spans="19:19">
      <c r="S631" s="25"/>
    </row>
    <row r="632" spans="19:19">
      <c r="S632" s="25"/>
    </row>
    <row r="633" spans="19:19">
      <c r="S633" s="25"/>
    </row>
    <row r="634" spans="19:19">
      <c r="S634" s="25"/>
    </row>
    <row r="635" spans="19:19">
      <c r="S635" s="25"/>
    </row>
    <row r="636" spans="19:19">
      <c r="S636" s="25"/>
    </row>
    <row r="637" spans="19:19">
      <c r="S637" s="25"/>
    </row>
    <row r="638" spans="19:19">
      <c r="S638" s="25"/>
    </row>
    <row r="639" spans="19:19">
      <c r="S639" s="25"/>
    </row>
    <row r="640" spans="19:19">
      <c r="S640" s="25"/>
    </row>
    <row r="641" spans="19:19">
      <c r="S641" s="25"/>
    </row>
    <row r="642" spans="19:19">
      <c r="S642" s="25"/>
    </row>
    <row r="643" spans="19:19">
      <c r="S643" s="25"/>
    </row>
    <row r="644" spans="19:19">
      <c r="S644" s="25"/>
    </row>
    <row r="645" spans="19:19">
      <c r="S645" s="25"/>
    </row>
    <row r="646" spans="19:19">
      <c r="S646" s="25"/>
    </row>
    <row r="647" spans="19:19">
      <c r="S647" s="25"/>
    </row>
    <row r="648" spans="19:19">
      <c r="S648" s="25"/>
    </row>
    <row r="649" spans="19:19">
      <c r="S649" s="25"/>
    </row>
    <row r="650" spans="19:19">
      <c r="S650" s="25"/>
    </row>
    <row r="651" spans="19:19">
      <c r="S651" s="25"/>
    </row>
    <row r="652" spans="19:19">
      <c r="S652" s="25"/>
    </row>
    <row r="653" spans="19:19">
      <c r="S653" s="25"/>
    </row>
    <row r="654" spans="19:19">
      <c r="S654" s="25"/>
    </row>
    <row r="655" spans="19:19">
      <c r="S655" s="25"/>
    </row>
    <row r="656" spans="19:19">
      <c r="S656" s="25"/>
    </row>
    <row r="657" spans="19:19">
      <c r="S657" s="25"/>
    </row>
    <row r="658" spans="19:19">
      <c r="S658" s="25"/>
    </row>
    <row r="659" spans="19:19">
      <c r="S659" s="25"/>
    </row>
    <row r="660" spans="19:19">
      <c r="S660" s="25"/>
    </row>
    <row r="661" spans="19:19">
      <c r="S661" s="25"/>
    </row>
    <row r="662" spans="19:19">
      <c r="S662" s="25"/>
    </row>
    <row r="663" spans="19:19">
      <c r="S663" s="25"/>
    </row>
    <row r="664" spans="19:19">
      <c r="S664" s="25"/>
    </row>
    <row r="665" spans="19:19">
      <c r="S665" s="25"/>
    </row>
    <row r="666" spans="19:19">
      <c r="S666" s="25"/>
    </row>
    <row r="667" spans="19:19">
      <c r="S667" s="25"/>
    </row>
    <row r="668" spans="19:19">
      <c r="S668" s="25"/>
    </row>
    <row r="669" spans="19:19">
      <c r="S669" s="25"/>
    </row>
    <row r="670" spans="19:19">
      <c r="S670" s="25"/>
    </row>
    <row r="671" spans="19:19">
      <c r="S671" s="25"/>
    </row>
    <row r="672" spans="19:19">
      <c r="S672" s="25"/>
    </row>
    <row r="673" spans="19:19">
      <c r="S673" s="25"/>
    </row>
    <row r="674" spans="19:19">
      <c r="S674" s="25"/>
    </row>
    <row r="675" spans="19:19">
      <c r="S675" s="25"/>
    </row>
    <row r="676" spans="19:19">
      <c r="S676" s="25"/>
    </row>
    <row r="677" spans="19:19">
      <c r="S677" s="25"/>
    </row>
    <row r="678" spans="19:19">
      <c r="S678" s="25"/>
    </row>
    <row r="679" spans="19:19">
      <c r="S679" s="25"/>
    </row>
    <row r="680" spans="19:19">
      <c r="S680" s="25"/>
    </row>
    <row r="681" spans="19:19">
      <c r="S681" s="25"/>
    </row>
    <row r="682" spans="19:19">
      <c r="S682" s="25"/>
    </row>
    <row r="683" spans="19:19">
      <c r="S683" s="25"/>
    </row>
    <row r="684" spans="19:19">
      <c r="S684" s="25"/>
    </row>
    <row r="685" spans="19:19">
      <c r="S685" s="25"/>
    </row>
    <row r="686" spans="19:19">
      <c r="S686" s="25"/>
    </row>
    <row r="687" spans="19:19">
      <c r="S687" s="25"/>
    </row>
    <row r="688" spans="19:19">
      <c r="S688" s="25"/>
    </row>
    <row r="689" spans="19:19">
      <c r="S689" s="25"/>
    </row>
    <row r="690" spans="19:19">
      <c r="S690" s="25"/>
    </row>
    <row r="691" spans="19:19">
      <c r="S691" s="25"/>
    </row>
    <row r="692" spans="19:19">
      <c r="S692" s="25"/>
    </row>
    <row r="693" spans="19:19">
      <c r="S693" s="25"/>
    </row>
    <row r="694" spans="19:19">
      <c r="S694" s="25"/>
    </row>
    <row r="695" spans="19:19">
      <c r="S695" s="25"/>
    </row>
    <row r="696" spans="19:19">
      <c r="S696" s="25"/>
    </row>
    <row r="697" spans="19:19">
      <c r="S697" s="25"/>
    </row>
    <row r="698" spans="19:19">
      <c r="S698" s="25"/>
    </row>
    <row r="699" spans="19:19">
      <c r="S699" s="25"/>
    </row>
    <row r="700" spans="19:19">
      <c r="S700" s="25"/>
    </row>
    <row r="701" spans="19:19">
      <c r="S701" s="25"/>
    </row>
    <row r="702" spans="19:19">
      <c r="S702" s="25"/>
    </row>
    <row r="703" spans="19:19">
      <c r="S703" s="25"/>
    </row>
    <row r="704" spans="19:19">
      <c r="S704" s="25"/>
    </row>
    <row r="705" spans="19:19">
      <c r="S705" s="25"/>
    </row>
    <row r="706" spans="19:19">
      <c r="S706" s="25"/>
    </row>
    <row r="707" spans="19:19">
      <c r="S707" s="25"/>
    </row>
    <row r="708" spans="19:19">
      <c r="S708" s="25"/>
    </row>
    <row r="709" spans="19:19">
      <c r="S709" s="25"/>
    </row>
    <row r="710" spans="19:19">
      <c r="S710" s="25"/>
    </row>
    <row r="711" spans="19:19">
      <c r="S711" s="25"/>
    </row>
    <row r="712" spans="19:19">
      <c r="S712" s="25"/>
    </row>
    <row r="713" spans="19:19">
      <c r="S713" s="25"/>
    </row>
    <row r="714" spans="19:19">
      <c r="S714" s="25"/>
    </row>
    <row r="715" spans="19:19">
      <c r="S715" s="25"/>
    </row>
    <row r="716" spans="19:19">
      <c r="S716" s="25"/>
    </row>
    <row r="717" spans="19:19">
      <c r="S717" s="25"/>
    </row>
    <row r="718" spans="19:19">
      <c r="S718" s="25"/>
    </row>
    <row r="719" spans="19:19">
      <c r="S719" s="25"/>
    </row>
    <row r="720" spans="19:19">
      <c r="S720" s="25"/>
    </row>
    <row r="721" spans="19:19">
      <c r="S721" s="25"/>
    </row>
    <row r="722" spans="19:19">
      <c r="S722" s="25"/>
    </row>
    <row r="723" spans="19:19">
      <c r="S723" s="25"/>
    </row>
    <row r="724" spans="19:19">
      <c r="S724" s="25"/>
    </row>
    <row r="725" spans="19:19">
      <c r="S725" s="25"/>
    </row>
    <row r="726" spans="19:19">
      <c r="S726" s="25"/>
    </row>
    <row r="727" spans="19:19">
      <c r="S727" s="25"/>
    </row>
    <row r="728" spans="19:19">
      <c r="S728" s="25"/>
    </row>
    <row r="729" spans="19:19">
      <c r="S729" s="25"/>
    </row>
    <row r="730" spans="19:19">
      <c r="S730" s="25"/>
    </row>
    <row r="731" spans="19:19">
      <c r="S731" s="25"/>
    </row>
    <row r="732" spans="19:19">
      <c r="S732" s="25"/>
    </row>
    <row r="733" spans="19:19">
      <c r="S733" s="25"/>
    </row>
    <row r="734" spans="19:19">
      <c r="S734" s="25"/>
    </row>
    <row r="735" spans="19:19">
      <c r="S735" s="25"/>
    </row>
    <row r="736" spans="19:19">
      <c r="S736" s="25"/>
    </row>
    <row r="737" spans="19:19">
      <c r="S737" s="25"/>
    </row>
    <row r="738" spans="19:19">
      <c r="S738" s="25"/>
    </row>
    <row r="739" spans="19:19">
      <c r="S739" s="25"/>
    </row>
    <row r="740" spans="19:19">
      <c r="S740" s="25"/>
    </row>
    <row r="741" spans="19:19">
      <c r="S741" s="25"/>
    </row>
    <row r="742" spans="19:19">
      <c r="S742" s="25"/>
    </row>
    <row r="743" spans="19:19">
      <c r="S743" s="25"/>
    </row>
    <row r="744" spans="19:19">
      <c r="S744" s="25"/>
    </row>
    <row r="745" spans="19:19">
      <c r="S745" s="25"/>
    </row>
    <row r="746" spans="19:19">
      <c r="S746" s="25"/>
    </row>
    <row r="747" spans="19:19">
      <c r="S747" s="25"/>
    </row>
    <row r="748" spans="19:19">
      <c r="S748" s="25"/>
    </row>
    <row r="749" spans="19:19">
      <c r="S749" s="25"/>
    </row>
    <row r="750" spans="19:19">
      <c r="S750" s="25"/>
    </row>
    <row r="751" spans="19:19">
      <c r="S751" s="25"/>
    </row>
    <row r="752" spans="19:19">
      <c r="S752" s="25"/>
    </row>
    <row r="753" spans="19:19">
      <c r="S753" s="25"/>
    </row>
    <row r="754" spans="19:19">
      <c r="S754" s="25"/>
    </row>
    <row r="755" spans="19:19">
      <c r="S755" s="25"/>
    </row>
    <row r="756" spans="19:19">
      <c r="S756" s="25"/>
    </row>
    <row r="757" spans="19:19">
      <c r="S757" s="25"/>
    </row>
    <row r="758" spans="19:19">
      <c r="S758" s="25"/>
    </row>
    <row r="759" spans="19:19">
      <c r="S759" s="25"/>
    </row>
    <row r="760" spans="19:19">
      <c r="S760" s="25"/>
    </row>
    <row r="761" spans="19:19">
      <c r="S761" s="25"/>
    </row>
    <row r="762" spans="19:19">
      <c r="S762" s="25"/>
    </row>
    <row r="763" spans="19:19">
      <c r="S763" s="25"/>
    </row>
    <row r="764" spans="19:19">
      <c r="S764" s="25"/>
    </row>
    <row r="765" spans="19:19">
      <c r="S765" s="25"/>
    </row>
    <row r="766" spans="19:19">
      <c r="S766" s="25"/>
    </row>
    <row r="767" spans="19:19">
      <c r="S767" s="25"/>
    </row>
    <row r="768" spans="19:19">
      <c r="S768" s="25"/>
    </row>
    <row r="769" spans="19:19">
      <c r="S769" s="25"/>
    </row>
    <row r="770" spans="19:19">
      <c r="S770" s="25"/>
    </row>
    <row r="771" spans="19:19">
      <c r="S771" s="25"/>
    </row>
    <row r="772" spans="19:19">
      <c r="S772" s="25"/>
    </row>
    <row r="773" spans="19:19">
      <c r="S773" s="25"/>
    </row>
    <row r="774" spans="19:19">
      <c r="S774" s="25"/>
    </row>
    <row r="775" spans="19:19">
      <c r="S775" s="25"/>
    </row>
    <row r="776" spans="19:19">
      <c r="S776" s="25"/>
    </row>
    <row r="777" spans="19:19">
      <c r="S777" s="25"/>
    </row>
    <row r="778" spans="19:19">
      <c r="S778" s="25"/>
    </row>
    <row r="779" spans="19:19">
      <c r="S779" s="25"/>
    </row>
    <row r="780" spans="19:19">
      <c r="S780" s="25"/>
    </row>
    <row r="781" spans="19:19">
      <c r="S781" s="25"/>
    </row>
    <row r="782" spans="19:19">
      <c r="S782" s="25"/>
    </row>
    <row r="783" spans="19:19">
      <c r="S783" s="25"/>
    </row>
    <row r="784" spans="19:19">
      <c r="S784" s="25"/>
    </row>
    <row r="785" spans="19:19">
      <c r="S785" s="25"/>
    </row>
    <row r="786" spans="19:19">
      <c r="S786" s="25"/>
    </row>
    <row r="787" spans="19:19">
      <c r="S787" s="25"/>
    </row>
    <row r="788" spans="19:19">
      <c r="S788" s="25"/>
    </row>
    <row r="789" spans="19:19">
      <c r="S789" s="25"/>
    </row>
    <row r="790" spans="19:19">
      <c r="S790" s="25"/>
    </row>
    <row r="791" spans="19:19">
      <c r="S791" s="25"/>
    </row>
    <row r="792" spans="19:19">
      <c r="S792" s="25"/>
    </row>
    <row r="793" spans="19:19">
      <c r="S793" s="25"/>
    </row>
    <row r="794" spans="19:19">
      <c r="S794" s="25"/>
    </row>
    <row r="795" spans="19:19">
      <c r="S795" s="25"/>
    </row>
    <row r="796" spans="19:19">
      <c r="S796" s="25"/>
    </row>
    <row r="797" spans="19:19">
      <c r="S797" s="25"/>
    </row>
    <row r="798" spans="19:19">
      <c r="S798" s="25"/>
    </row>
    <row r="799" spans="19:19">
      <c r="S799" s="25"/>
    </row>
    <row r="800" spans="19:19">
      <c r="S800" s="25"/>
    </row>
    <row r="801" spans="19:19">
      <c r="S801" s="25"/>
    </row>
    <row r="802" spans="19:19">
      <c r="S802" s="25"/>
    </row>
    <row r="803" spans="19:19">
      <c r="S803" s="25"/>
    </row>
    <row r="804" spans="19:19">
      <c r="S804" s="25"/>
    </row>
    <row r="805" spans="19:19">
      <c r="S805" s="25"/>
    </row>
    <row r="806" spans="19:19">
      <c r="S806" s="25"/>
    </row>
    <row r="807" spans="19:19">
      <c r="S807" s="25"/>
    </row>
    <row r="808" spans="19:19">
      <c r="S808" s="25"/>
    </row>
    <row r="809" spans="19:19">
      <c r="S809" s="25"/>
    </row>
    <row r="810" spans="19:19">
      <c r="S810" s="25"/>
    </row>
    <row r="811" spans="19:19">
      <c r="S811" s="25"/>
    </row>
    <row r="812" spans="19:19">
      <c r="S812" s="25"/>
    </row>
    <row r="813" spans="19:19">
      <c r="S813" s="25"/>
    </row>
    <row r="814" spans="19:19">
      <c r="S814" s="25"/>
    </row>
    <row r="815" spans="19:19">
      <c r="S815" s="25"/>
    </row>
    <row r="816" spans="19:19">
      <c r="S816" s="25"/>
    </row>
    <row r="817" spans="19:19">
      <c r="S817" s="25"/>
    </row>
    <row r="818" spans="19:19">
      <c r="S818" s="25"/>
    </row>
    <row r="819" spans="19:19">
      <c r="S819" s="25"/>
    </row>
    <row r="820" spans="19:19">
      <c r="S820" s="25"/>
    </row>
    <row r="821" spans="19:19">
      <c r="S821" s="25"/>
    </row>
    <row r="822" spans="19:19">
      <c r="S822" s="25"/>
    </row>
    <row r="823" spans="19:19">
      <c r="S823" s="25"/>
    </row>
    <row r="824" spans="19:19">
      <c r="S824" s="25"/>
    </row>
    <row r="825" spans="19:19">
      <c r="S825" s="25"/>
    </row>
    <row r="826" spans="19:19">
      <c r="S826" s="25"/>
    </row>
    <row r="827" spans="19:19">
      <c r="S827" s="25"/>
    </row>
    <row r="828" spans="19:19">
      <c r="S828" s="25"/>
    </row>
    <row r="829" spans="19:19">
      <c r="S829" s="25"/>
    </row>
    <row r="830" spans="19:19">
      <c r="S830" s="25"/>
    </row>
    <row r="831" spans="19:19">
      <c r="S831" s="25"/>
    </row>
    <row r="832" spans="19:19">
      <c r="S832" s="25"/>
    </row>
    <row r="833" spans="19:19">
      <c r="S833" s="25"/>
    </row>
    <row r="834" spans="19:19">
      <c r="S834" s="25"/>
    </row>
    <row r="835" spans="19:19">
      <c r="S835" s="25"/>
    </row>
    <row r="836" spans="19:19">
      <c r="S836" s="25"/>
    </row>
    <row r="837" spans="19:19">
      <c r="S837" s="25"/>
    </row>
    <row r="838" spans="19:19">
      <c r="S838" s="25"/>
    </row>
    <row r="839" spans="19:19">
      <c r="S839" s="25"/>
    </row>
    <row r="840" spans="19:19">
      <c r="S840" s="25"/>
    </row>
    <row r="841" spans="19:19">
      <c r="S841" s="25"/>
    </row>
    <row r="842" spans="19:19">
      <c r="S842" s="25"/>
    </row>
    <row r="843" spans="19:19">
      <c r="S843" s="25"/>
    </row>
    <row r="844" spans="19:19">
      <c r="S844" s="25"/>
    </row>
    <row r="845" spans="19:19">
      <c r="S845" s="25"/>
    </row>
    <row r="846" spans="19:19">
      <c r="S846" s="25"/>
    </row>
    <row r="847" spans="19:19">
      <c r="S847" s="25"/>
    </row>
    <row r="848" spans="19:19">
      <c r="S848" s="25"/>
    </row>
    <row r="849" spans="19:19">
      <c r="S849" s="25"/>
    </row>
    <row r="850" spans="19:19">
      <c r="S850" s="25"/>
    </row>
    <row r="851" spans="19:19">
      <c r="S851" s="25"/>
    </row>
    <row r="852" spans="19:19">
      <c r="S852" s="25"/>
    </row>
    <row r="853" spans="19:19">
      <c r="S853" s="25"/>
    </row>
    <row r="854" spans="19:19">
      <c r="S854" s="25"/>
    </row>
    <row r="855" spans="19:19">
      <c r="S855" s="25"/>
    </row>
    <row r="856" spans="19:19">
      <c r="S856" s="25"/>
    </row>
    <row r="857" spans="19:19">
      <c r="S857" s="25"/>
    </row>
    <row r="858" spans="19:19">
      <c r="S858" s="25"/>
    </row>
    <row r="859" spans="19:19">
      <c r="S859" s="25"/>
    </row>
    <row r="860" spans="19:19">
      <c r="S860" s="25"/>
    </row>
    <row r="861" spans="19:19">
      <c r="S861" s="25"/>
    </row>
    <row r="862" spans="19:19">
      <c r="S862" s="25"/>
    </row>
    <row r="863" spans="19:19">
      <c r="S863" s="25"/>
    </row>
    <row r="864" spans="19:19">
      <c r="S864" s="25"/>
    </row>
    <row r="865" spans="19:19">
      <c r="S865" s="25"/>
    </row>
    <row r="866" spans="19:19">
      <c r="S866" s="25"/>
    </row>
    <row r="867" spans="19:19">
      <c r="S867" s="25"/>
    </row>
    <row r="868" spans="19:19">
      <c r="S868" s="25"/>
    </row>
    <row r="869" spans="19:19">
      <c r="S869" s="25"/>
    </row>
    <row r="870" spans="19:19">
      <c r="S870" s="25"/>
    </row>
    <row r="871" spans="19:19">
      <c r="S871" s="25"/>
    </row>
    <row r="872" spans="19:19">
      <c r="S872" s="25"/>
    </row>
    <row r="873" spans="19:19">
      <c r="S873" s="25"/>
    </row>
    <row r="874" spans="19:19">
      <c r="S874" s="25"/>
    </row>
    <row r="875" spans="19:19">
      <c r="S875" s="25"/>
    </row>
    <row r="876" spans="19:19">
      <c r="S876" s="25"/>
    </row>
    <row r="877" spans="19:19">
      <c r="S877" s="25"/>
    </row>
    <row r="878" spans="19:19">
      <c r="S878" s="25"/>
    </row>
    <row r="879" spans="19:19">
      <c r="S879" s="25"/>
    </row>
    <row r="880" spans="19:19">
      <c r="S880" s="25"/>
    </row>
    <row r="881" spans="19:19">
      <c r="S881" s="25"/>
    </row>
    <row r="882" spans="19:19">
      <c r="S882" s="25"/>
    </row>
    <row r="883" spans="19:19">
      <c r="S883" s="25"/>
    </row>
    <row r="884" spans="19:19">
      <c r="S884" s="25"/>
    </row>
    <row r="885" spans="19:19">
      <c r="S885" s="25"/>
    </row>
    <row r="886" spans="19:19">
      <c r="S886" s="25"/>
    </row>
    <row r="887" spans="19:19">
      <c r="S887" s="25"/>
    </row>
    <row r="888" spans="19:19">
      <c r="S888" s="25"/>
    </row>
    <row r="889" spans="19:19">
      <c r="S889" s="25"/>
    </row>
    <row r="890" spans="19:19">
      <c r="S890" s="25"/>
    </row>
    <row r="891" spans="19:19">
      <c r="S891" s="25"/>
    </row>
    <row r="892" spans="19:19">
      <c r="S892" s="25"/>
    </row>
    <row r="893" spans="19:19">
      <c r="S893" s="25"/>
    </row>
    <row r="894" spans="19:19">
      <c r="S894" s="25"/>
    </row>
    <row r="895" spans="19:19">
      <c r="S895" s="25"/>
    </row>
    <row r="896" spans="19:19">
      <c r="S896" s="25"/>
    </row>
    <row r="897" spans="19:19">
      <c r="S897" s="25"/>
    </row>
    <row r="898" spans="19:19">
      <c r="S898" s="25"/>
    </row>
  </sheetData>
  <mergeCells count="1">
    <mergeCell ref="B53:C5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4BA4F-357B-394A-AD0E-518D7F9D5C47}">
  <dimension ref="A1:E46"/>
  <sheetViews>
    <sheetView zoomScale="80" zoomScaleNormal="80" workbookViewId="0"/>
  </sheetViews>
  <sheetFormatPr defaultColWidth="10.6640625" defaultRowHeight="16"/>
  <cols>
    <col min="4" max="5" width="13.1640625" customWidth="1"/>
  </cols>
  <sheetData>
    <row r="1" spans="1:5" ht="56.5" thickBot="1">
      <c r="A1" s="5" t="s">
        <v>0</v>
      </c>
      <c r="B1" s="6" t="s">
        <v>1</v>
      </c>
      <c r="C1" s="6" t="s">
        <v>2</v>
      </c>
      <c r="D1" s="6" t="s">
        <v>3</v>
      </c>
      <c r="E1" s="6" t="s">
        <v>4</v>
      </c>
    </row>
    <row r="2" spans="1:5" ht="16.5" thickBot="1">
      <c r="A2" s="94">
        <v>16</v>
      </c>
      <c r="B2" s="8" t="s">
        <v>5</v>
      </c>
      <c r="C2" s="9">
        <v>15</v>
      </c>
      <c r="D2" s="9" t="s">
        <v>70</v>
      </c>
      <c r="E2" s="94" t="s">
        <v>71</v>
      </c>
    </row>
    <row r="3" spans="1:5" ht="16.5" thickBot="1">
      <c r="A3" s="95"/>
      <c r="B3" s="8" t="s">
        <v>8</v>
      </c>
      <c r="C3" s="9">
        <v>15</v>
      </c>
      <c r="D3" s="9" t="s">
        <v>72</v>
      </c>
      <c r="E3" s="95"/>
    </row>
    <row r="4" spans="1:5" ht="16.5" thickBot="1">
      <c r="A4" s="96"/>
      <c r="B4" s="8" t="s">
        <v>10</v>
      </c>
      <c r="C4" s="9">
        <v>14</v>
      </c>
      <c r="D4" s="9" t="s">
        <v>73</v>
      </c>
      <c r="E4" s="96"/>
    </row>
    <row r="5" spans="1:5" ht="16.5" thickBot="1">
      <c r="A5" s="94">
        <v>17</v>
      </c>
      <c r="B5" s="8" t="s">
        <v>5</v>
      </c>
      <c r="C5" s="9">
        <v>15</v>
      </c>
      <c r="D5" s="9" t="s">
        <v>70</v>
      </c>
      <c r="E5" s="94" t="s">
        <v>74</v>
      </c>
    </row>
    <row r="6" spans="1:5" ht="16.5" thickBot="1">
      <c r="A6" s="95"/>
      <c r="B6" s="8" t="s">
        <v>8</v>
      </c>
      <c r="C6" s="9">
        <v>15</v>
      </c>
      <c r="D6" s="9" t="s">
        <v>70</v>
      </c>
      <c r="E6" s="95"/>
    </row>
    <row r="7" spans="1:5" ht="16.5" thickBot="1">
      <c r="A7" s="96"/>
      <c r="B7" s="8" t="s">
        <v>10</v>
      </c>
      <c r="C7" s="9">
        <v>14</v>
      </c>
      <c r="D7" s="9" t="s">
        <v>75</v>
      </c>
      <c r="E7" s="96"/>
    </row>
    <row r="8" spans="1:5" ht="16.5" thickBot="1">
      <c r="A8" s="94">
        <v>18</v>
      </c>
      <c r="B8" s="8" t="s">
        <v>5</v>
      </c>
      <c r="C8" s="9">
        <v>15</v>
      </c>
      <c r="D8" s="9" t="s">
        <v>70</v>
      </c>
      <c r="E8" s="94" t="s">
        <v>76</v>
      </c>
    </row>
    <row r="9" spans="1:5" ht="16.5" thickBot="1">
      <c r="A9" s="95"/>
      <c r="B9" s="8" t="s">
        <v>8</v>
      </c>
      <c r="C9" s="9">
        <v>15</v>
      </c>
      <c r="D9" s="9" t="s">
        <v>77</v>
      </c>
      <c r="E9" s="95"/>
    </row>
    <row r="10" spans="1:5" ht="16.5" thickBot="1">
      <c r="A10" s="96"/>
      <c r="B10" s="8" t="s">
        <v>10</v>
      </c>
      <c r="C10" s="9">
        <v>14</v>
      </c>
      <c r="D10" s="9" t="s">
        <v>78</v>
      </c>
      <c r="E10" s="96"/>
    </row>
    <row r="11" spans="1:5" ht="16.5" thickBot="1">
      <c r="A11" s="94">
        <v>19</v>
      </c>
      <c r="B11" s="8" t="s">
        <v>5</v>
      </c>
      <c r="C11" s="9">
        <v>15</v>
      </c>
      <c r="D11" s="9" t="s">
        <v>70</v>
      </c>
      <c r="E11" s="94" t="s">
        <v>79</v>
      </c>
    </row>
    <row r="12" spans="1:5" ht="16.5" thickBot="1">
      <c r="A12" s="95"/>
      <c r="B12" s="8" t="s">
        <v>8</v>
      </c>
      <c r="C12" s="9">
        <v>15</v>
      </c>
      <c r="D12" s="9" t="s">
        <v>72</v>
      </c>
      <c r="E12" s="95"/>
    </row>
    <row r="13" spans="1:5" ht="16.5" thickBot="1">
      <c r="A13" s="96"/>
      <c r="B13" s="8" t="s">
        <v>10</v>
      </c>
      <c r="C13" s="9">
        <v>14</v>
      </c>
      <c r="D13" s="9" t="s">
        <v>80</v>
      </c>
      <c r="E13" s="96"/>
    </row>
    <row r="14" spans="1:5" ht="16.5" thickBot="1">
      <c r="A14" s="94">
        <v>20</v>
      </c>
      <c r="B14" s="8" t="s">
        <v>5</v>
      </c>
      <c r="C14" s="9">
        <v>15</v>
      </c>
      <c r="D14" s="9" t="s">
        <v>70</v>
      </c>
      <c r="E14" s="94" t="s">
        <v>81</v>
      </c>
    </row>
    <row r="15" spans="1:5" ht="16.5" thickBot="1">
      <c r="A15" s="95"/>
      <c r="B15" s="8" t="s">
        <v>8</v>
      </c>
      <c r="C15" s="9">
        <v>15</v>
      </c>
      <c r="D15" s="9" t="s">
        <v>72</v>
      </c>
      <c r="E15" s="95"/>
    </row>
    <row r="16" spans="1:5" ht="16.5" thickBot="1">
      <c r="A16" s="96"/>
      <c r="B16" s="8" t="s">
        <v>10</v>
      </c>
      <c r="C16" s="9">
        <v>13</v>
      </c>
      <c r="D16" s="9" t="s">
        <v>82</v>
      </c>
      <c r="E16" s="96"/>
    </row>
    <row r="17" spans="1:5" ht="16.5" thickBot="1">
      <c r="A17" s="94">
        <v>21</v>
      </c>
      <c r="B17" s="8" t="s">
        <v>5</v>
      </c>
      <c r="C17" s="9">
        <v>15</v>
      </c>
      <c r="D17" s="9" t="s">
        <v>70</v>
      </c>
      <c r="E17" s="94" t="s">
        <v>83</v>
      </c>
    </row>
    <row r="18" spans="1:5" ht="16.5" thickBot="1">
      <c r="A18" s="95"/>
      <c r="B18" s="8" t="s">
        <v>8</v>
      </c>
      <c r="C18" s="9">
        <v>15</v>
      </c>
      <c r="D18" s="9" t="s">
        <v>72</v>
      </c>
      <c r="E18" s="95"/>
    </row>
    <row r="19" spans="1:5" ht="16.5" thickBot="1">
      <c r="A19" s="96"/>
      <c r="B19" s="8" t="s">
        <v>10</v>
      </c>
      <c r="C19" s="9">
        <v>13</v>
      </c>
      <c r="D19" s="9" t="s">
        <v>225</v>
      </c>
      <c r="E19" s="96"/>
    </row>
    <row r="20" spans="1:5" ht="16.5" thickBot="1">
      <c r="A20" s="94">
        <v>22</v>
      </c>
      <c r="B20" s="8" t="s">
        <v>5</v>
      </c>
      <c r="C20" s="9">
        <v>15</v>
      </c>
      <c r="D20" s="9" t="s">
        <v>70</v>
      </c>
      <c r="E20" s="94" t="s">
        <v>83</v>
      </c>
    </row>
    <row r="21" spans="1:5" ht="16.5" thickBot="1">
      <c r="A21" s="95"/>
      <c r="B21" s="8" t="s">
        <v>8</v>
      </c>
      <c r="C21" s="9">
        <v>15</v>
      </c>
      <c r="D21" s="9" t="s">
        <v>84</v>
      </c>
      <c r="E21" s="95"/>
    </row>
    <row r="22" spans="1:5" ht="18" customHeight="1" thickBot="1">
      <c r="A22" s="96"/>
      <c r="B22" s="8" t="s">
        <v>10</v>
      </c>
      <c r="C22" s="9">
        <v>13</v>
      </c>
      <c r="D22" s="9" t="s">
        <v>226</v>
      </c>
      <c r="E22" s="96"/>
    </row>
    <row r="23" spans="1:5" ht="28.5" thickBot="1">
      <c r="A23" s="94">
        <v>23</v>
      </c>
      <c r="B23" s="8" t="s">
        <v>5</v>
      </c>
      <c r="C23" s="9">
        <v>15</v>
      </c>
      <c r="D23" s="9" t="s">
        <v>72</v>
      </c>
      <c r="E23" s="10" t="s">
        <v>85</v>
      </c>
    </row>
    <row r="24" spans="1:5" ht="28.5" thickBot="1">
      <c r="A24" s="95"/>
      <c r="B24" s="8" t="s">
        <v>8</v>
      </c>
      <c r="C24" s="9">
        <v>15</v>
      </c>
      <c r="D24" s="9" t="s">
        <v>86</v>
      </c>
      <c r="E24" s="10" t="s">
        <v>83</v>
      </c>
    </row>
    <row r="25" spans="1:5" ht="16.5" thickBot="1">
      <c r="A25" s="96"/>
      <c r="B25" s="8" t="s">
        <v>10</v>
      </c>
      <c r="C25" s="9">
        <v>13</v>
      </c>
      <c r="D25" s="9" t="s">
        <v>87</v>
      </c>
      <c r="E25" s="9"/>
    </row>
    <row r="26" spans="1:5" ht="28.5" thickBot="1">
      <c r="A26" s="94">
        <v>24</v>
      </c>
      <c r="B26" s="8" t="s">
        <v>5</v>
      </c>
      <c r="C26" s="9">
        <v>15</v>
      </c>
      <c r="D26" s="9" t="s">
        <v>70</v>
      </c>
      <c r="E26" s="10" t="s">
        <v>88</v>
      </c>
    </row>
    <row r="27" spans="1:5" ht="28.5" thickBot="1">
      <c r="A27" s="95"/>
      <c r="B27" s="8" t="s">
        <v>8</v>
      </c>
      <c r="C27" s="9">
        <v>15</v>
      </c>
      <c r="D27" s="9" t="s">
        <v>90</v>
      </c>
      <c r="E27" s="10" t="s">
        <v>89</v>
      </c>
    </row>
    <row r="28" spans="1:5" ht="16.5" thickBot="1">
      <c r="A28" s="96"/>
      <c r="B28" s="8" t="s">
        <v>10</v>
      </c>
      <c r="C28" s="9">
        <v>12</v>
      </c>
      <c r="D28" s="9" t="s">
        <v>91</v>
      </c>
      <c r="E28" s="7"/>
    </row>
    <row r="29" spans="1:5" ht="28.5" thickBot="1">
      <c r="A29" s="94">
        <v>25</v>
      </c>
      <c r="B29" s="8" t="s">
        <v>5</v>
      </c>
      <c r="C29" s="9">
        <v>15</v>
      </c>
      <c r="D29" s="9" t="s">
        <v>70</v>
      </c>
      <c r="E29" s="10" t="s">
        <v>85</v>
      </c>
    </row>
    <row r="30" spans="1:5" ht="28.5" thickBot="1">
      <c r="A30" s="95"/>
      <c r="B30" s="8" t="s">
        <v>8</v>
      </c>
      <c r="C30" s="9">
        <v>15</v>
      </c>
      <c r="D30" s="9" t="s">
        <v>92</v>
      </c>
      <c r="E30" s="10" t="s">
        <v>83</v>
      </c>
    </row>
    <row r="31" spans="1:5" ht="16.5" thickBot="1">
      <c r="A31" s="96"/>
      <c r="B31" s="8" t="s">
        <v>10</v>
      </c>
      <c r="C31" s="9">
        <v>10</v>
      </c>
      <c r="D31" s="9" t="s">
        <v>93</v>
      </c>
      <c r="E31" s="7"/>
    </row>
    <row r="32" spans="1:5" ht="28.5" thickBot="1">
      <c r="A32" s="94">
        <v>26</v>
      </c>
      <c r="B32" s="8" t="s">
        <v>5</v>
      </c>
      <c r="C32" s="9">
        <v>15</v>
      </c>
      <c r="D32" s="9" t="s">
        <v>70</v>
      </c>
      <c r="E32" s="10" t="s">
        <v>94</v>
      </c>
    </row>
    <row r="33" spans="1:5" ht="28.5" thickBot="1">
      <c r="A33" s="95"/>
      <c r="B33" s="8" t="s">
        <v>8</v>
      </c>
      <c r="C33" s="9">
        <v>15</v>
      </c>
      <c r="D33" s="9" t="s">
        <v>96</v>
      </c>
      <c r="E33" s="10" t="s">
        <v>95</v>
      </c>
    </row>
    <row r="34" spans="1:5" ht="16.5" thickBot="1">
      <c r="A34" s="96"/>
      <c r="B34" s="8" t="s">
        <v>10</v>
      </c>
      <c r="C34" s="9">
        <v>9</v>
      </c>
      <c r="D34" s="9" t="s">
        <v>227</v>
      </c>
      <c r="E34" s="7"/>
    </row>
    <row r="35" spans="1:5" ht="28.5" thickBot="1">
      <c r="A35" s="94">
        <v>27</v>
      </c>
      <c r="B35" s="8" t="s">
        <v>5</v>
      </c>
      <c r="C35" s="9">
        <v>15</v>
      </c>
      <c r="D35" s="9" t="s">
        <v>97</v>
      </c>
      <c r="E35" s="10" t="s">
        <v>98</v>
      </c>
    </row>
    <row r="36" spans="1:5" ht="28.5" thickBot="1">
      <c r="A36" s="95"/>
      <c r="B36" s="8" t="s">
        <v>8</v>
      </c>
      <c r="C36" s="9">
        <v>15</v>
      </c>
      <c r="D36" s="9" t="s">
        <v>96</v>
      </c>
      <c r="E36" s="10" t="s">
        <v>95</v>
      </c>
    </row>
    <row r="37" spans="1:5" ht="16.5" thickBot="1">
      <c r="A37" s="96"/>
      <c r="B37" s="8" t="s">
        <v>10</v>
      </c>
      <c r="C37" s="9">
        <v>9</v>
      </c>
      <c r="D37" s="9" t="s">
        <v>228</v>
      </c>
      <c r="E37" s="7"/>
    </row>
    <row r="38" spans="1:5" ht="28.5" thickBot="1">
      <c r="A38" s="94">
        <v>28</v>
      </c>
      <c r="B38" s="8" t="s">
        <v>5</v>
      </c>
      <c r="C38" s="9">
        <v>15</v>
      </c>
      <c r="D38" s="9" t="s">
        <v>99</v>
      </c>
      <c r="E38" s="10" t="s">
        <v>94</v>
      </c>
    </row>
    <row r="39" spans="1:5" ht="16.5" thickBot="1">
      <c r="A39" s="95"/>
      <c r="B39" s="8" t="s">
        <v>8</v>
      </c>
      <c r="C39" s="9">
        <v>15</v>
      </c>
      <c r="D39" s="9" t="s">
        <v>101</v>
      </c>
      <c r="E39" s="10" t="s">
        <v>100</v>
      </c>
    </row>
    <row r="40" spans="1:5" ht="16.5" thickBot="1">
      <c r="A40" s="96"/>
      <c r="B40" s="8" t="s">
        <v>10</v>
      </c>
      <c r="C40" s="9">
        <v>7</v>
      </c>
      <c r="D40" s="9" t="s">
        <v>229</v>
      </c>
      <c r="E40" s="7"/>
    </row>
    <row r="41" spans="1:5" ht="28.5" thickBot="1">
      <c r="A41" s="94">
        <v>29</v>
      </c>
      <c r="B41" s="8" t="s">
        <v>5</v>
      </c>
      <c r="C41" s="9">
        <v>15</v>
      </c>
      <c r="D41" s="9" t="s">
        <v>70</v>
      </c>
      <c r="E41" s="10" t="s">
        <v>94</v>
      </c>
    </row>
    <row r="42" spans="1:5" ht="28.5" thickBot="1">
      <c r="A42" s="95"/>
      <c r="B42" s="8" t="s">
        <v>8</v>
      </c>
      <c r="C42" s="9">
        <v>15</v>
      </c>
      <c r="D42" s="9" t="s">
        <v>102</v>
      </c>
      <c r="E42" s="10" t="s">
        <v>95</v>
      </c>
    </row>
    <row r="43" spans="1:5" ht="16.5" thickBot="1">
      <c r="A43" s="96"/>
      <c r="B43" s="8" t="s">
        <v>10</v>
      </c>
      <c r="C43" s="9">
        <v>7</v>
      </c>
      <c r="D43" s="9" t="s">
        <v>230</v>
      </c>
      <c r="E43" s="7"/>
    </row>
    <row r="44" spans="1:5" ht="28.5" thickBot="1">
      <c r="A44" s="94">
        <v>30</v>
      </c>
      <c r="B44" s="8" t="s">
        <v>5</v>
      </c>
      <c r="C44" s="9">
        <v>15</v>
      </c>
      <c r="D44" s="9" t="s">
        <v>70</v>
      </c>
      <c r="E44" s="10" t="s">
        <v>94</v>
      </c>
    </row>
    <row r="45" spans="1:5" ht="28.5" thickBot="1">
      <c r="A45" s="95"/>
      <c r="B45" s="8" t="s">
        <v>8</v>
      </c>
      <c r="C45" s="9">
        <v>15</v>
      </c>
      <c r="D45" s="9" t="s">
        <v>103</v>
      </c>
      <c r="E45" s="10" t="s">
        <v>95</v>
      </c>
    </row>
    <row r="46" spans="1:5" ht="16.5" thickBot="1">
      <c r="A46" s="96"/>
      <c r="B46" s="8" t="s">
        <v>10</v>
      </c>
      <c r="C46" s="9">
        <v>7</v>
      </c>
      <c r="D46" s="9" t="s">
        <v>231</v>
      </c>
      <c r="E46" s="7"/>
    </row>
  </sheetData>
  <mergeCells count="22">
    <mergeCell ref="A2:A4"/>
    <mergeCell ref="E2:E4"/>
    <mergeCell ref="A5:A7"/>
    <mergeCell ref="E5:E7"/>
    <mergeCell ref="A8:A10"/>
    <mergeCell ref="E8:E10"/>
    <mergeCell ref="A11:A13"/>
    <mergeCell ref="E11:E13"/>
    <mergeCell ref="A14:A16"/>
    <mergeCell ref="E14:E16"/>
    <mergeCell ref="A17:A19"/>
    <mergeCell ref="E17:E19"/>
    <mergeCell ref="E20:E22"/>
    <mergeCell ref="A23:A25"/>
    <mergeCell ref="A26:A28"/>
    <mergeCell ref="A29:A31"/>
    <mergeCell ref="A32:A34"/>
    <mergeCell ref="A35:A37"/>
    <mergeCell ref="A38:A40"/>
    <mergeCell ref="A41:A43"/>
    <mergeCell ref="A44:A46"/>
    <mergeCell ref="A20:A2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6D968-19A6-4935-AC9D-D7EBA45873C9}">
  <dimension ref="A1:S52"/>
  <sheetViews>
    <sheetView topLeftCell="A2" zoomScale="80" zoomScaleNormal="80" workbookViewId="0">
      <selection activeCell="B2" sqref="B2"/>
    </sheetView>
  </sheetViews>
  <sheetFormatPr defaultRowHeight="14.5"/>
  <cols>
    <col min="1" max="1" width="8.6640625" style="27"/>
    <col min="2" max="2" width="10.9140625" style="27" customWidth="1"/>
    <col min="3" max="3" width="13.25" style="27" customWidth="1"/>
    <col min="4" max="4" width="10.6640625" style="27" customWidth="1"/>
    <col min="5" max="19" width="10.08203125" style="27" customWidth="1"/>
    <col min="20" max="16384" width="8.6640625" style="27"/>
  </cols>
  <sheetData>
    <row r="1" spans="2:19">
      <c r="E1" s="26" t="s">
        <v>210</v>
      </c>
      <c r="F1" s="26" t="s">
        <v>211</v>
      </c>
      <c r="G1" s="26" t="s">
        <v>212</v>
      </c>
      <c r="H1" s="26" t="s">
        <v>213</v>
      </c>
      <c r="I1" s="26" t="s">
        <v>214</v>
      </c>
      <c r="J1" s="26" t="s">
        <v>215</v>
      </c>
      <c r="K1" s="26" t="s">
        <v>216</v>
      </c>
      <c r="L1" s="26" t="s">
        <v>217</v>
      </c>
      <c r="M1" s="26" t="s">
        <v>218</v>
      </c>
      <c r="N1" s="26" t="s">
        <v>219</v>
      </c>
      <c r="O1" s="26" t="s">
        <v>220</v>
      </c>
      <c r="P1" s="26" t="s">
        <v>221</v>
      </c>
      <c r="Q1" s="26" t="s">
        <v>222</v>
      </c>
      <c r="R1" s="26" t="s">
        <v>223</v>
      </c>
      <c r="S1" s="26" t="s">
        <v>224</v>
      </c>
    </row>
    <row r="2" spans="2:19">
      <c r="B2" s="32" t="s">
        <v>205</v>
      </c>
      <c r="C2" s="33" t="s">
        <v>208</v>
      </c>
      <c r="D2" s="33" t="s">
        <v>204</v>
      </c>
      <c r="E2" s="33" t="s">
        <v>250</v>
      </c>
      <c r="F2" s="33" t="s">
        <v>251</v>
      </c>
      <c r="G2" s="33" t="s">
        <v>252</v>
      </c>
      <c r="H2" s="33" t="s">
        <v>253</v>
      </c>
      <c r="I2" s="33" t="s">
        <v>254</v>
      </c>
      <c r="J2" s="33" t="s">
        <v>255</v>
      </c>
      <c r="K2" s="33" t="s">
        <v>256</v>
      </c>
      <c r="L2" s="33" t="s">
        <v>257</v>
      </c>
      <c r="M2" s="33" t="s">
        <v>258</v>
      </c>
      <c r="N2" s="33" t="s">
        <v>259</v>
      </c>
      <c r="O2" s="33" t="s">
        <v>260</v>
      </c>
      <c r="P2" s="33" t="s">
        <v>261</v>
      </c>
      <c r="Q2" s="33" t="s">
        <v>262</v>
      </c>
      <c r="R2" s="33" t="s">
        <v>263</v>
      </c>
      <c r="S2" s="33" t="s">
        <v>264</v>
      </c>
    </row>
    <row r="3" spans="2:19">
      <c r="B3" s="34" t="s">
        <v>5</v>
      </c>
      <c r="C3" s="35" t="s">
        <v>5</v>
      </c>
      <c r="D3" s="35" t="s">
        <v>104</v>
      </c>
      <c r="E3" s="35">
        <v>6</v>
      </c>
      <c r="F3" s="35">
        <v>6</v>
      </c>
      <c r="G3" s="35">
        <v>6</v>
      </c>
      <c r="H3" s="35">
        <v>6</v>
      </c>
      <c r="I3" s="35">
        <v>6</v>
      </c>
      <c r="J3" s="35">
        <v>6</v>
      </c>
      <c r="K3" s="35">
        <v>6</v>
      </c>
      <c r="L3" s="35">
        <v>6</v>
      </c>
      <c r="M3" s="35">
        <v>6</v>
      </c>
      <c r="N3" s="35">
        <v>6</v>
      </c>
      <c r="O3" s="35">
        <v>6</v>
      </c>
      <c r="P3" s="35">
        <v>6</v>
      </c>
      <c r="Q3" s="35">
        <v>6</v>
      </c>
      <c r="R3" s="35">
        <v>6</v>
      </c>
      <c r="S3" s="35">
        <v>6</v>
      </c>
    </row>
    <row r="4" spans="2:19">
      <c r="B4" s="34" t="s">
        <v>5</v>
      </c>
      <c r="C4" s="35" t="s">
        <v>5</v>
      </c>
      <c r="D4" s="35" t="s">
        <v>105</v>
      </c>
      <c r="E4" s="35">
        <v>6</v>
      </c>
      <c r="F4" s="35">
        <v>6</v>
      </c>
      <c r="G4" s="35">
        <v>6</v>
      </c>
      <c r="H4" s="35">
        <v>6</v>
      </c>
      <c r="I4" s="35">
        <v>6</v>
      </c>
      <c r="J4" s="35">
        <v>6</v>
      </c>
      <c r="K4" s="35">
        <v>6</v>
      </c>
      <c r="L4" s="35">
        <v>6</v>
      </c>
      <c r="M4" s="35">
        <v>6</v>
      </c>
      <c r="N4" s="35">
        <v>6</v>
      </c>
      <c r="O4" s="35">
        <v>6</v>
      </c>
      <c r="P4" s="35">
        <v>6</v>
      </c>
      <c r="Q4" s="35">
        <v>6</v>
      </c>
      <c r="R4" s="35">
        <v>6</v>
      </c>
      <c r="S4" s="35">
        <v>6</v>
      </c>
    </row>
    <row r="5" spans="2:19">
      <c r="B5" s="34" t="s">
        <v>5</v>
      </c>
      <c r="C5" s="35" t="s">
        <v>5</v>
      </c>
      <c r="D5" s="35" t="s">
        <v>106</v>
      </c>
      <c r="E5" s="35">
        <v>6</v>
      </c>
      <c r="F5" s="35">
        <v>6</v>
      </c>
      <c r="G5" s="35">
        <v>6</v>
      </c>
      <c r="H5" s="35">
        <v>6</v>
      </c>
      <c r="I5" s="35">
        <v>6</v>
      </c>
      <c r="J5" s="35">
        <v>6</v>
      </c>
      <c r="K5" s="35">
        <v>6</v>
      </c>
      <c r="L5" s="35">
        <v>6</v>
      </c>
      <c r="M5" s="35">
        <v>6</v>
      </c>
      <c r="N5" s="35">
        <v>6</v>
      </c>
      <c r="O5" s="35">
        <v>6</v>
      </c>
      <c r="P5" s="35">
        <v>6</v>
      </c>
      <c r="Q5" s="35">
        <v>6</v>
      </c>
      <c r="R5" s="35">
        <v>6</v>
      </c>
      <c r="S5" s="35">
        <v>6</v>
      </c>
    </row>
    <row r="6" spans="2:19">
      <c r="B6" s="34" t="s">
        <v>5</v>
      </c>
      <c r="C6" s="35" t="s">
        <v>5</v>
      </c>
      <c r="D6" s="35" t="s">
        <v>107</v>
      </c>
      <c r="E6" s="35">
        <v>6</v>
      </c>
      <c r="F6" s="35">
        <v>6</v>
      </c>
      <c r="G6" s="35">
        <v>6</v>
      </c>
      <c r="H6" s="35">
        <v>6</v>
      </c>
      <c r="I6" s="35">
        <v>6</v>
      </c>
      <c r="J6" s="35">
        <v>6</v>
      </c>
      <c r="K6" s="35">
        <v>6</v>
      </c>
      <c r="L6" s="35">
        <v>6</v>
      </c>
      <c r="M6" s="35">
        <v>6</v>
      </c>
      <c r="N6" s="35">
        <v>6</v>
      </c>
      <c r="O6" s="35">
        <v>6</v>
      </c>
      <c r="P6" s="35">
        <v>6</v>
      </c>
      <c r="Q6" s="35">
        <v>6</v>
      </c>
      <c r="R6" s="35">
        <v>6</v>
      </c>
      <c r="S6" s="35">
        <v>6</v>
      </c>
    </row>
    <row r="7" spans="2:19">
      <c r="B7" s="34" t="s">
        <v>5</v>
      </c>
      <c r="C7" s="35" t="s">
        <v>5</v>
      </c>
      <c r="D7" s="35" t="s">
        <v>108</v>
      </c>
      <c r="E7" s="35">
        <v>6</v>
      </c>
      <c r="F7" s="35">
        <v>6</v>
      </c>
      <c r="G7" s="35">
        <v>6</v>
      </c>
      <c r="H7" s="35">
        <v>6</v>
      </c>
      <c r="I7" s="35">
        <v>6</v>
      </c>
      <c r="J7" s="35">
        <v>6</v>
      </c>
      <c r="K7" s="35">
        <v>6</v>
      </c>
      <c r="L7" s="35">
        <v>6</v>
      </c>
      <c r="M7" s="35">
        <v>6</v>
      </c>
      <c r="N7" s="35">
        <v>6</v>
      </c>
      <c r="O7" s="35">
        <v>6</v>
      </c>
      <c r="P7" s="35">
        <v>6</v>
      </c>
      <c r="Q7" s="35">
        <v>6</v>
      </c>
      <c r="R7" s="35">
        <v>6</v>
      </c>
      <c r="S7" s="35">
        <v>6</v>
      </c>
    </row>
    <row r="8" spans="2:19">
      <c r="B8" s="34" t="s">
        <v>5</v>
      </c>
      <c r="C8" s="35" t="s">
        <v>5</v>
      </c>
      <c r="D8" s="35" t="s">
        <v>109</v>
      </c>
      <c r="E8" s="35">
        <v>6</v>
      </c>
      <c r="F8" s="35">
        <v>6</v>
      </c>
      <c r="G8" s="35">
        <v>6</v>
      </c>
      <c r="H8" s="35">
        <v>6</v>
      </c>
      <c r="I8" s="35">
        <v>6</v>
      </c>
      <c r="J8" s="35">
        <v>6</v>
      </c>
      <c r="K8" s="35">
        <v>6</v>
      </c>
      <c r="L8" s="35">
        <v>6</v>
      </c>
      <c r="M8" s="35">
        <v>6</v>
      </c>
      <c r="N8" s="35">
        <v>6</v>
      </c>
      <c r="O8" s="35">
        <v>6</v>
      </c>
      <c r="P8" s="35">
        <v>6</v>
      </c>
      <c r="Q8" s="35">
        <v>6</v>
      </c>
      <c r="R8" s="35">
        <v>6</v>
      </c>
      <c r="S8" s="35">
        <v>6</v>
      </c>
    </row>
    <row r="9" spans="2:19">
      <c r="B9" s="34" t="s">
        <v>5</v>
      </c>
      <c r="C9" s="35" t="s">
        <v>5</v>
      </c>
      <c r="D9" s="35" t="s">
        <v>110</v>
      </c>
      <c r="E9" s="35">
        <v>6</v>
      </c>
      <c r="F9" s="35">
        <v>6</v>
      </c>
      <c r="G9" s="35">
        <v>6</v>
      </c>
      <c r="H9" s="35">
        <v>6</v>
      </c>
      <c r="I9" s="35">
        <v>6</v>
      </c>
      <c r="J9" s="35">
        <v>6</v>
      </c>
      <c r="K9" s="35">
        <v>6</v>
      </c>
      <c r="L9" s="35">
        <v>7</v>
      </c>
      <c r="M9" s="35">
        <v>6</v>
      </c>
      <c r="N9" s="35">
        <v>6</v>
      </c>
      <c r="O9" s="35">
        <v>6</v>
      </c>
      <c r="P9" s="35">
        <v>7</v>
      </c>
      <c r="Q9" s="35">
        <v>6</v>
      </c>
      <c r="R9" s="35">
        <v>6</v>
      </c>
      <c r="S9" s="35">
        <v>6</v>
      </c>
    </row>
    <row r="10" spans="2:19">
      <c r="B10" s="34" t="s">
        <v>5</v>
      </c>
      <c r="C10" s="35" t="s">
        <v>5</v>
      </c>
      <c r="D10" s="35" t="s">
        <v>111</v>
      </c>
      <c r="E10" s="35">
        <v>6</v>
      </c>
      <c r="F10" s="35">
        <v>6</v>
      </c>
      <c r="G10" s="35">
        <v>6</v>
      </c>
      <c r="H10" s="35">
        <v>6</v>
      </c>
      <c r="I10" s="35">
        <v>6</v>
      </c>
      <c r="J10" s="35">
        <v>6</v>
      </c>
      <c r="K10" s="35">
        <v>6</v>
      </c>
      <c r="L10" s="35">
        <v>6</v>
      </c>
      <c r="M10" s="35">
        <v>6</v>
      </c>
      <c r="N10" s="35">
        <v>6</v>
      </c>
      <c r="O10" s="35">
        <v>6</v>
      </c>
      <c r="P10" s="35">
        <v>6</v>
      </c>
      <c r="Q10" s="35">
        <v>7</v>
      </c>
      <c r="R10" s="35">
        <v>6</v>
      </c>
      <c r="S10" s="35">
        <v>6</v>
      </c>
    </row>
    <row r="11" spans="2:19">
      <c r="B11" s="34" t="s">
        <v>5</v>
      </c>
      <c r="C11" s="35" t="s">
        <v>5</v>
      </c>
      <c r="D11" s="35" t="s">
        <v>112</v>
      </c>
      <c r="E11" s="35">
        <v>6</v>
      </c>
      <c r="F11" s="35">
        <v>6</v>
      </c>
      <c r="G11" s="35">
        <v>6</v>
      </c>
      <c r="H11" s="35">
        <v>6</v>
      </c>
      <c r="I11" s="35">
        <v>6</v>
      </c>
      <c r="J11" s="35">
        <v>6</v>
      </c>
      <c r="K11" s="35">
        <v>6</v>
      </c>
      <c r="L11" s="35">
        <v>6</v>
      </c>
      <c r="M11" s="35">
        <v>6</v>
      </c>
      <c r="N11" s="35">
        <v>6</v>
      </c>
      <c r="O11" s="35">
        <v>6</v>
      </c>
      <c r="P11" s="35">
        <v>6</v>
      </c>
      <c r="Q11" s="35">
        <v>6</v>
      </c>
      <c r="R11" s="35">
        <v>6</v>
      </c>
      <c r="S11" s="35">
        <v>6</v>
      </c>
    </row>
    <row r="12" spans="2:19">
      <c r="B12" s="34" t="s">
        <v>5</v>
      </c>
      <c r="C12" s="35" t="s">
        <v>5</v>
      </c>
      <c r="D12" s="35" t="s">
        <v>113</v>
      </c>
      <c r="E12" s="35">
        <v>6</v>
      </c>
      <c r="F12" s="35">
        <v>6</v>
      </c>
      <c r="G12" s="35">
        <v>6</v>
      </c>
      <c r="H12" s="35">
        <v>6</v>
      </c>
      <c r="I12" s="35">
        <v>6</v>
      </c>
      <c r="J12" s="35">
        <v>6</v>
      </c>
      <c r="K12" s="35">
        <v>6</v>
      </c>
      <c r="L12" s="35">
        <v>6</v>
      </c>
      <c r="M12" s="35">
        <v>6</v>
      </c>
      <c r="N12" s="35">
        <v>6</v>
      </c>
      <c r="O12" s="35">
        <v>6</v>
      </c>
      <c r="P12" s="35">
        <v>6</v>
      </c>
      <c r="Q12" s="35">
        <v>6</v>
      </c>
      <c r="R12" s="35">
        <v>6</v>
      </c>
      <c r="S12" s="35">
        <v>6</v>
      </c>
    </row>
    <row r="13" spans="2:19">
      <c r="B13" s="34" t="s">
        <v>5</v>
      </c>
      <c r="C13" s="35" t="s">
        <v>5</v>
      </c>
      <c r="D13" s="35" t="s">
        <v>114</v>
      </c>
      <c r="E13" s="35">
        <v>6</v>
      </c>
      <c r="F13" s="35">
        <v>6</v>
      </c>
      <c r="G13" s="35">
        <v>6</v>
      </c>
      <c r="H13" s="35">
        <v>6</v>
      </c>
      <c r="I13" s="35">
        <v>6</v>
      </c>
      <c r="J13" s="35">
        <v>6</v>
      </c>
      <c r="K13" s="35">
        <v>6</v>
      </c>
      <c r="L13" s="35">
        <v>6</v>
      </c>
      <c r="M13" s="35">
        <v>6</v>
      </c>
      <c r="N13" s="35">
        <v>6</v>
      </c>
      <c r="O13" s="35">
        <v>6</v>
      </c>
      <c r="P13" s="35">
        <v>6</v>
      </c>
      <c r="Q13" s="35">
        <v>6</v>
      </c>
      <c r="R13" s="35">
        <v>6</v>
      </c>
      <c r="S13" s="35">
        <v>6</v>
      </c>
    </row>
    <row r="14" spans="2:19">
      <c r="B14" s="34" t="s">
        <v>5</v>
      </c>
      <c r="C14" s="35" t="s">
        <v>5</v>
      </c>
      <c r="D14" s="35" t="s">
        <v>115</v>
      </c>
      <c r="E14" s="35">
        <v>6</v>
      </c>
      <c r="F14" s="35">
        <v>6</v>
      </c>
      <c r="G14" s="35">
        <v>6</v>
      </c>
      <c r="H14" s="35">
        <v>6</v>
      </c>
      <c r="I14" s="35">
        <v>6</v>
      </c>
      <c r="J14" s="35">
        <v>6</v>
      </c>
      <c r="K14" s="35">
        <v>6</v>
      </c>
      <c r="L14" s="35">
        <v>6</v>
      </c>
      <c r="M14" s="35">
        <v>6</v>
      </c>
      <c r="N14" s="35">
        <v>6</v>
      </c>
      <c r="O14" s="35">
        <v>6</v>
      </c>
      <c r="P14" s="35">
        <v>6</v>
      </c>
      <c r="Q14" s="35">
        <v>6</v>
      </c>
      <c r="R14" s="35">
        <v>6</v>
      </c>
      <c r="S14" s="35">
        <v>6</v>
      </c>
    </row>
    <row r="15" spans="2:19">
      <c r="B15" s="34" t="s">
        <v>5</v>
      </c>
      <c r="C15" s="35" t="s">
        <v>5</v>
      </c>
      <c r="D15" s="35" t="s">
        <v>116</v>
      </c>
      <c r="E15" s="35">
        <v>6</v>
      </c>
      <c r="F15" s="35">
        <v>6</v>
      </c>
      <c r="G15" s="35">
        <v>6</v>
      </c>
      <c r="H15" s="35">
        <v>6</v>
      </c>
      <c r="I15" s="35">
        <v>6</v>
      </c>
      <c r="J15" s="35">
        <v>6</v>
      </c>
      <c r="K15" s="35">
        <v>6</v>
      </c>
      <c r="L15" s="35">
        <v>6</v>
      </c>
      <c r="M15" s="35">
        <v>6</v>
      </c>
      <c r="N15" s="35">
        <v>6</v>
      </c>
      <c r="O15" s="35">
        <v>6</v>
      </c>
      <c r="P15" s="35">
        <v>7</v>
      </c>
      <c r="Q15" s="35">
        <v>6</v>
      </c>
      <c r="R15" s="35">
        <v>6</v>
      </c>
      <c r="S15" s="35">
        <v>6</v>
      </c>
    </row>
    <row r="16" spans="2:19">
      <c r="B16" s="34" t="s">
        <v>5</v>
      </c>
      <c r="C16" s="35" t="s">
        <v>5</v>
      </c>
      <c r="D16" s="35" t="s">
        <v>117</v>
      </c>
      <c r="E16" s="35">
        <v>6</v>
      </c>
      <c r="F16" s="35">
        <v>6</v>
      </c>
      <c r="G16" s="35">
        <v>6</v>
      </c>
      <c r="H16" s="35">
        <v>6</v>
      </c>
      <c r="I16" s="35">
        <v>6</v>
      </c>
      <c r="J16" s="35">
        <v>6</v>
      </c>
      <c r="K16" s="35">
        <v>6</v>
      </c>
      <c r="L16" s="35">
        <v>6</v>
      </c>
      <c r="M16" s="35">
        <v>6</v>
      </c>
      <c r="N16" s="35">
        <v>6</v>
      </c>
      <c r="O16" s="35">
        <v>6</v>
      </c>
      <c r="P16" s="35">
        <v>6</v>
      </c>
      <c r="Q16" s="35">
        <v>6</v>
      </c>
      <c r="R16" s="35">
        <v>6</v>
      </c>
      <c r="S16" s="35">
        <v>6</v>
      </c>
    </row>
    <row r="17" spans="1:19">
      <c r="B17" s="36" t="s">
        <v>5</v>
      </c>
      <c r="C17" s="37" t="s">
        <v>5</v>
      </c>
      <c r="D17" s="37" t="s">
        <v>118</v>
      </c>
      <c r="E17" s="37">
        <v>6</v>
      </c>
      <c r="F17" s="37">
        <v>6</v>
      </c>
      <c r="G17" s="37">
        <v>6</v>
      </c>
      <c r="H17" s="37">
        <v>6</v>
      </c>
      <c r="I17" s="37">
        <v>6</v>
      </c>
      <c r="J17" s="37">
        <v>6</v>
      </c>
      <c r="K17" s="37">
        <v>6</v>
      </c>
      <c r="L17" s="37">
        <v>6</v>
      </c>
      <c r="M17" s="37">
        <v>6</v>
      </c>
      <c r="N17" s="37">
        <v>6</v>
      </c>
      <c r="O17" s="37">
        <v>6</v>
      </c>
      <c r="P17" s="37">
        <v>6</v>
      </c>
      <c r="Q17" s="37">
        <v>6</v>
      </c>
      <c r="R17" s="37">
        <v>6</v>
      </c>
      <c r="S17" s="37">
        <v>6</v>
      </c>
    </row>
    <row r="18" spans="1:19" s="40" customFormat="1">
      <c r="A18" s="38" t="s">
        <v>248</v>
      </c>
      <c r="B18" s="38"/>
      <c r="C18" s="38"/>
      <c r="D18" s="39"/>
      <c r="E18" s="39">
        <f>AVERAGE(E3:E17)</f>
        <v>6</v>
      </c>
      <c r="F18" s="39">
        <f t="shared" ref="F18:S18" si="0">AVERAGE(F3:F17)</f>
        <v>6</v>
      </c>
      <c r="G18" s="39">
        <f t="shared" si="0"/>
        <v>6</v>
      </c>
      <c r="H18" s="39">
        <f t="shared" si="0"/>
        <v>6</v>
      </c>
      <c r="I18" s="39">
        <f t="shared" si="0"/>
        <v>6</v>
      </c>
      <c r="J18" s="39">
        <f t="shared" si="0"/>
        <v>6</v>
      </c>
      <c r="K18" s="39">
        <f t="shared" si="0"/>
        <v>6</v>
      </c>
      <c r="L18" s="39">
        <f t="shared" si="0"/>
        <v>6.0666666666666664</v>
      </c>
      <c r="M18" s="39">
        <f t="shared" si="0"/>
        <v>6</v>
      </c>
      <c r="N18" s="39">
        <f t="shared" si="0"/>
        <v>6</v>
      </c>
      <c r="O18" s="39">
        <f t="shared" si="0"/>
        <v>6</v>
      </c>
      <c r="P18" s="39">
        <f t="shared" si="0"/>
        <v>6.1333333333333337</v>
      </c>
      <c r="Q18" s="39">
        <f t="shared" si="0"/>
        <v>6.0666666666666664</v>
      </c>
      <c r="R18" s="39">
        <f t="shared" si="0"/>
        <v>6</v>
      </c>
      <c r="S18" s="39">
        <f t="shared" si="0"/>
        <v>6</v>
      </c>
    </row>
    <row r="19" spans="1:19" s="40" customFormat="1">
      <c r="A19" s="38" t="s">
        <v>249</v>
      </c>
      <c r="B19" s="38"/>
      <c r="C19" s="38"/>
      <c r="D19" s="39"/>
      <c r="E19" s="39">
        <f>STDEV(E3:E17)</f>
        <v>0</v>
      </c>
      <c r="F19" s="39">
        <f t="shared" ref="F19:S19" si="1">STDEV(F3:F17)</f>
        <v>0</v>
      </c>
      <c r="G19" s="39">
        <f t="shared" si="1"/>
        <v>0</v>
      </c>
      <c r="H19" s="39">
        <f t="shared" si="1"/>
        <v>0</v>
      </c>
      <c r="I19" s="39">
        <f t="shared" si="1"/>
        <v>0</v>
      </c>
      <c r="J19" s="39">
        <f t="shared" si="1"/>
        <v>0</v>
      </c>
      <c r="K19" s="39">
        <f t="shared" si="1"/>
        <v>0</v>
      </c>
      <c r="L19" s="39">
        <f t="shared" si="1"/>
        <v>0.2581988897471611</v>
      </c>
      <c r="M19" s="39">
        <f t="shared" si="1"/>
        <v>0</v>
      </c>
      <c r="N19" s="39">
        <f t="shared" si="1"/>
        <v>0</v>
      </c>
      <c r="O19" s="39">
        <f t="shared" si="1"/>
        <v>0</v>
      </c>
      <c r="P19" s="39">
        <f t="shared" si="1"/>
        <v>0.35186577527449842</v>
      </c>
      <c r="Q19" s="39">
        <f t="shared" si="1"/>
        <v>0.2581988897471611</v>
      </c>
      <c r="R19" s="39">
        <f t="shared" si="1"/>
        <v>0</v>
      </c>
      <c r="S19" s="39">
        <f t="shared" si="1"/>
        <v>0</v>
      </c>
    </row>
    <row r="20" spans="1:19">
      <c r="B20" s="41" t="s">
        <v>8</v>
      </c>
      <c r="C20" s="42" t="s">
        <v>8</v>
      </c>
      <c r="D20" s="42" t="s">
        <v>119</v>
      </c>
      <c r="E20" s="42">
        <v>6</v>
      </c>
      <c r="F20" s="42">
        <v>6</v>
      </c>
      <c r="G20" s="42">
        <v>6</v>
      </c>
      <c r="H20" s="42">
        <v>6</v>
      </c>
      <c r="I20" s="42">
        <v>6</v>
      </c>
      <c r="J20" s="42">
        <v>6</v>
      </c>
      <c r="K20" s="42">
        <v>6</v>
      </c>
      <c r="L20" s="42">
        <v>7</v>
      </c>
      <c r="M20" s="42">
        <v>6</v>
      </c>
      <c r="N20" s="42">
        <v>6</v>
      </c>
      <c r="O20" s="42">
        <v>8</v>
      </c>
      <c r="P20" s="42">
        <v>7</v>
      </c>
      <c r="Q20" s="42">
        <v>7</v>
      </c>
      <c r="R20" s="42">
        <v>7</v>
      </c>
      <c r="S20" s="42">
        <v>7</v>
      </c>
    </row>
    <row r="21" spans="1:19">
      <c r="B21" s="34" t="s">
        <v>8</v>
      </c>
      <c r="C21" s="35" t="s">
        <v>8</v>
      </c>
      <c r="D21" s="35" t="s">
        <v>120</v>
      </c>
      <c r="E21" s="35">
        <v>6</v>
      </c>
      <c r="F21" s="35">
        <v>6</v>
      </c>
      <c r="G21" s="35">
        <v>6</v>
      </c>
      <c r="H21" s="35">
        <v>6</v>
      </c>
      <c r="I21" s="35">
        <v>6</v>
      </c>
      <c r="J21" s="35">
        <v>6</v>
      </c>
      <c r="K21" s="35">
        <v>7</v>
      </c>
      <c r="L21" s="35">
        <v>7</v>
      </c>
      <c r="M21" s="35">
        <v>6</v>
      </c>
      <c r="N21" s="35">
        <v>6</v>
      </c>
      <c r="O21" s="35">
        <v>7</v>
      </c>
      <c r="P21" s="35">
        <v>7</v>
      </c>
      <c r="Q21" s="35">
        <v>7</v>
      </c>
      <c r="R21" s="35">
        <v>7</v>
      </c>
      <c r="S21" s="35">
        <v>7</v>
      </c>
    </row>
    <row r="22" spans="1:19">
      <c r="B22" s="34" t="s">
        <v>8</v>
      </c>
      <c r="C22" s="35" t="s">
        <v>8</v>
      </c>
      <c r="D22" s="35" t="s">
        <v>121</v>
      </c>
      <c r="E22" s="35">
        <v>6</v>
      </c>
      <c r="F22" s="35">
        <v>6</v>
      </c>
      <c r="G22" s="35">
        <v>6</v>
      </c>
      <c r="H22" s="35">
        <v>6</v>
      </c>
      <c r="I22" s="35">
        <v>7</v>
      </c>
      <c r="J22" s="35">
        <v>6</v>
      </c>
      <c r="K22" s="35">
        <v>7</v>
      </c>
      <c r="L22" s="35">
        <v>7</v>
      </c>
      <c r="M22" s="35">
        <v>7</v>
      </c>
      <c r="N22" s="35">
        <v>7</v>
      </c>
      <c r="O22" s="35">
        <v>8</v>
      </c>
      <c r="P22" s="35">
        <v>7</v>
      </c>
      <c r="Q22" s="35">
        <v>7</v>
      </c>
      <c r="R22" s="35">
        <v>7</v>
      </c>
      <c r="S22" s="35">
        <v>8</v>
      </c>
    </row>
    <row r="23" spans="1:19">
      <c r="B23" s="34" t="s">
        <v>8</v>
      </c>
      <c r="C23" s="35" t="s">
        <v>8</v>
      </c>
      <c r="D23" s="35" t="s">
        <v>122</v>
      </c>
      <c r="E23" s="35">
        <v>6</v>
      </c>
      <c r="F23" s="35">
        <v>6</v>
      </c>
      <c r="G23" s="35">
        <v>6</v>
      </c>
      <c r="H23" s="35">
        <v>6</v>
      </c>
      <c r="I23" s="35">
        <v>6</v>
      </c>
      <c r="J23" s="35">
        <v>6</v>
      </c>
      <c r="K23" s="35">
        <v>6</v>
      </c>
      <c r="L23" s="35">
        <v>7</v>
      </c>
      <c r="M23" s="35">
        <v>7</v>
      </c>
      <c r="N23" s="35">
        <v>8</v>
      </c>
      <c r="O23" s="35">
        <v>7</v>
      </c>
      <c r="P23" s="35">
        <v>8</v>
      </c>
      <c r="Q23" s="35">
        <v>7</v>
      </c>
      <c r="R23" s="35">
        <v>8</v>
      </c>
      <c r="S23" s="35">
        <v>8</v>
      </c>
    </row>
    <row r="24" spans="1:19">
      <c r="B24" s="34" t="s">
        <v>8</v>
      </c>
      <c r="C24" s="35" t="s">
        <v>8</v>
      </c>
      <c r="D24" s="35" t="s">
        <v>123</v>
      </c>
      <c r="E24" s="35">
        <v>6</v>
      </c>
      <c r="F24" s="35">
        <v>6</v>
      </c>
      <c r="G24" s="35">
        <v>6</v>
      </c>
      <c r="H24" s="35">
        <v>6</v>
      </c>
      <c r="I24" s="35">
        <v>6</v>
      </c>
      <c r="J24" s="35">
        <v>6</v>
      </c>
      <c r="K24" s="35">
        <v>6</v>
      </c>
      <c r="L24" s="35">
        <v>7</v>
      </c>
      <c r="M24" s="35">
        <v>8</v>
      </c>
      <c r="N24" s="35">
        <v>8</v>
      </c>
      <c r="O24" s="35">
        <v>8</v>
      </c>
      <c r="P24" s="35">
        <v>9</v>
      </c>
      <c r="Q24" s="35">
        <v>8</v>
      </c>
      <c r="R24" s="35">
        <v>8</v>
      </c>
      <c r="S24" s="35">
        <v>8</v>
      </c>
    </row>
    <row r="25" spans="1:19">
      <c r="B25" s="34" t="s">
        <v>8</v>
      </c>
      <c r="C25" s="35" t="s">
        <v>8</v>
      </c>
      <c r="D25" s="35" t="s">
        <v>124</v>
      </c>
      <c r="E25" s="35">
        <v>6</v>
      </c>
      <c r="F25" s="35">
        <v>6</v>
      </c>
      <c r="G25" s="35">
        <v>6</v>
      </c>
      <c r="H25" s="35">
        <v>6</v>
      </c>
      <c r="I25" s="35">
        <v>6</v>
      </c>
      <c r="J25" s="35">
        <v>6</v>
      </c>
      <c r="K25" s="35">
        <v>6</v>
      </c>
      <c r="L25" s="35">
        <v>7</v>
      </c>
      <c r="M25" s="35">
        <v>7</v>
      </c>
      <c r="N25" s="35">
        <v>7</v>
      </c>
      <c r="O25" s="35">
        <v>7</v>
      </c>
      <c r="P25" s="35">
        <v>7</v>
      </c>
      <c r="Q25" s="35">
        <v>7</v>
      </c>
      <c r="R25" s="35">
        <v>7</v>
      </c>
      <c r="S25" s="35">
        <v>7</v>
      </c>
    </row>
    <row r="26" spans="1:19">
      <c r="B26" s="34" t="s">
        <v>8</v>
      </c>
      <c r="C26" s="35" t="s">
        <v>8</v>
      </c>
      <c r="D26" s="35" t="s">
        <v>125</v>
      </c>
      <c r="E26" s="35">
        <v>6</v>
      </c>
      <c r="F26" s="35">
        <v>6</v>
      </c>
      <c r="G26" s="35">
        <v>6</v>
      </c>
      <c r="H26" s="35">
        <v>6</v>
      </c>
      <c r="I26" s="35">
        <v>6</v>
      </c>
      <c r="J26" s="35">
        <v>6</v>
      </c>
      <c r="K26" s="35">
        <v>6</v>
      </c>
      <c r="L26" s="35">
        <v>6</v>
      </c>
      <c r="M26" s="35">
        <v>7</v>
      </c>
      <c r="N26" s="35">
        <v>6</v>
      </c>
      <c r="O26" s="35">
        <v>7</v>
      </c>
      <c r="P26" s="35">
        <v>6</v>
      </c>
      <c r="Q26" s="35">
        <v>6</v>
      </c>
      <c r="R26" s="35">
        <v>6</v>
      </c>
      <c r="S26" s="35">
        <v>6</v>
      </c>
    </row>
    <row r="27" spans="1:19">
      <c r="B27" s="34" t="s">
        <v>8</v>
      </c>
      <c r="C27" s="35" t="s">
        <v>8</v>
      </c>
      <c r="D27" s="35" t="s">
        <v>126</v>
      </c>
      <c r="E27" s="35">
        <v>6</v>
      </c>
      <c r="F27" s="35">
        <v>6</v>
      </c>
      <c r="G27" s="35">
        <v>6</v>
      </c>
      <c r="H27" s="35">
        <v>6</v>
      </c>
      <c r="I27" s="35">
        <v>6</v>
      </c>
      <c r="J27" s="35">
        <v>6</v>
      </c>
      <c r="K27" s="35">
        <v>6</v>
      </c>
      <c r="L27" s="35">
        <v>6</v>
      </c>
      <c r="M27" s="35">
        <v>6</v>
      </c>
      <c r="N27" s="35">
        <v>6</v>
      </c>
      <c r="O27" s="35">
        <v>7</v>
      </c>
      <c r="P27" s="35">
        <v>8</v>
      </c>
      <c r="Q27" s="35">
        <v>7</v>
      </c>
      <c r="R27" s="35">
        <v>8</v>
      </c>
      <c r="S27" s="35">
        <v>8</v>
      </c>
    </row>
    <row r="28" spans="1:19">
      <c r="B28" s="34" t="s">
        <v>8</v>
      </c>
      <c r="C28" s="35" t="s">
        <v>8</v>
      </c>
      <c r="D28" s="35" t="s">
        <v>127</v>
      </c>
      <c r="E28" s="35">
        <v>6</v>
      </c>
      <c r="F28" s="35">
        <v>6</v>
      </c>
      <c r="G28" s="35">
        <v>6</v>
      </c>
      <c r="H28" s="35">
        <v>7</v>
      </c>
      <c r="I28" s="35">
        <v>6</v>
      </c>
      <c r="J28" s="35">
        <v>6</v>
      </c>
      <c r="K28" s="35">
        <v>6</v>
      </c>
      <c r="L28" s="35">
        <v>7</v>
      </c>
      <c r="M28" s="35">
        <v>6</v>
      </c>
      <c r="N28" s="35">
        <v>7</v>
      </c>
      <c r="O28" s="35">
        <v>7</v>
      </c>
      <c r="P28" s="35">
        <v>8</v>
      </c>
      <c r="Q28" s="35">
        <v>7</v>
      </c>
      <c r="R28" s="35">
        <v>7</v>
      </c>
      <c r="S28" s="35">
        <v>8</v>
      </c>
    </row>
    <row r="29" spans="1:19">
      <c r="B29" s="34" t="s">
        <v>8</v>
      </c>
      <c r="C29" s="35" t="s">
        <v>8</v>
      </c>
      <c r="D29" s="35" t="s">
        <v>128</v>
      </c>
      <c r="E29" s="35">
        <v>6</v>
      </c>
      <c r="F29" s="35">
        <v>6</v>
      </c>
      <c r="G29" s="35">
        <v>6</v>
      </c>
      <c r="H29" s="35">
        <v>6</v>
      </c>
      <c r="I29" s="35">
        <v>6</v>
      </c>
      <c r="J29" s="35">
        <v>7</v>
      </c>
      <c r="K29" s="35">
        <v>7</v>
      </c>
      <c r="L29" s="35">
        <v>7</v>
      </c>
      <c r="M29" s="35">
        <v>7</v>
      </c>
      <c r="N29" s="35">
        <v>7</v>
      </c>
      <c r="O29" s="35">
        <v>7</v>
      </c>
      <c r="P29" s="35">
        <v>7</v>
      </c>
      <c r="Q29" s="35">
        <v>7</v>
      </c>
      <c r="R29" s="35">
        <v>7</v>
      </c>
      <c r="S29" s="35">
        <v>7</v>
      </c>
    </row>
    <row r="30" spans="1:19">
      <c r="B30" s="34" t="s">
        <v>8</v>
      </c>
      <c r="C30" s="35" t="s">
        <v>8</v>
      </c>
      <c r="D30" s="35" t="s">
        <v>129</v>
      </c>
      <c r="E30" s="35">
        <v>6</v>
      </c>
      <c r="F30" s="35">
        <v>6</v>
      </c>
      <c r="G30" s="35">
        <v>6</v>
      </c>
      <c r="H30" s="35">
        <v>6</v>
      </c>
      <c r="I30" s="35">
        <v>6</v>
      </c>
      <c r="J30" s="35">
        <v>6</v>
      </c>
      <c r="K30" s="35">
        <v>6</v>
      </c>
      <c r="L30" s="35">
        <v>6</v>
      </c>
      <c r="M30" s="35">
        <v>6</v>
      </c>
      <c r="N30" s="35">
        <v>6</v>
      </c>
      <c r="O30" s="35">
        <v>6</v>
      </c>
      <c r="P30" s="35">
        <v>6</v>
      </c>
      <c r="Q30" s="35">
        <v>7</v>
      </c>
      <c r="R30" s="35">
        <v>7</v>
      </c>
      <c r="S30" s="35">
        <v>7</v>
      </c>
    </row>
    <row r="31" spans="1:19">
      <c r="B31" s="34" t="s">
        <v>8</v>
      </c>
      <c r="C31" s="35" t="s">
        <v>8</v>
      </c>
      <c r="D31" s="35" t="s">
        <v>130</v>
      </c>
      <c r="E31" s="35">
        <v>6</v>
      </c>
      <c r="F31" s="35">
        <v>6</v>
      </c>
      <c r="G31" s="35">
        <v>6</v>
      </c>
      <c r="H31" s="35">
        <v>6</v>
      </c>
      <c r="I31" s="35">
        <v>6</v>
      </c>
      <c r="J31" s="35">
        <v>6</v>
      </c>
      <c r="K31" s="35">
        <v>6</v>
      </c>
      <c r="L31" s="35">
        <v>6</v>
      </c>
      <c r="M31" s="35">
        <v>8</v>
      </c>
      <c r="N31" s="35">
        <v>7</v>
      </c>
      <c r="O31" s="35">
        <v>8</v>
      </c>
      <c r="P31" s="35">
        <v>8</v>
      </c>
      <c r="Q31" s="35">
        <v>8</v>
      </c>
      <c r="R31" s="35">
        <v>8</v>
      </c>
      <c r="S31" s="35">
        <v>8</v>
      </c>
    </row>
    <row r="32" spans="1:19">
      <c r="B32" s="34" t="s">
        <v>8</v>
      </c>
      <c r="C32" s="35" t="s">
        <v>8</v>
      </c>
      <c r="D32" s="35" t="s">
        <v>131</v>
      </c>
      <c r="E32" s="35">
        <v>7</v>
      </c>
      <c r="F32" s="35">
        <v>6</v>
      </c>
      <c r="G32" s="35">
        <v>7</v>
      </c>
      <c r="H32" s="35">
        <v>6</v>
      </c>
      <c r="I32" s="35">
        <v>6</v>
      </c>
      <c r="J32" s="35">
        <v>6</v>
      </c>
      <c r="K32" s="35">
        <v>7</v>
      </c>
      <c r="L32" s="35">
        <v>8</v>
      </c>
      <c r="M32" s="35">
        <v>9</v>
      </c>
      <c r="N32" s="35">
        <v>8</v>
      </c>
      <c r="O32" s="35">
        <v>9</v>
      </c>
      <c r="P32" s="35">
        <v>8</v>
      </c>
      <c r="Q32" s="35">
        <v>9</v>
      </c>
      <c r="R32" s="35">
        <v>8</v>
      </c>
      <c r="S32" s="35">
        <v>8</v>
      </c>
    </row>
    <row r="33" spans="1:19">
      <c r="B33" s="34" t="s">
        <v>8</v>
      </c>
      <c r="C33" s="35" t="s">
        <v>8</v>
      </c>
      <c r="D33" s="35" t="s">
        <v>132</v>
      </c>
      <c r="E33" s="35">
        <v>6</v>
      </c>
      <c r="F33" s="35">
        <v>6</v>
      </c>
      <c r="G33" s="35">
        <v>6</v>
      </c>
      <c r="H33" s="35">
        <v>6</v>
      </c>
      <c r="I33" s="35">
        <v>6</v>
      </c>
      <c r="J33" s="35">
        <v>6</v>
      </c>
      <c r="K33" s="35">
        <v>6</v>
      </c>
      <c r="L33" s="35">
        <v>7</v>
      </c>
      <c r="M33" s="35">
        <v>7</v>
      </c>
      <c r="N33" s="35">
        <v>7</v>
      </c>
      <c r="O33" s="35">
        <v>7</v>
      </c>
      <c r="P33" s="35">
        <v>8</v>
      </c>
      <c r="Q33" s="35">
        <v>8</v>
      </c>
      <c r="R33" s="35">
        <v>7</v>
      </c>
      <c r="S33" s="35">
        <v>7</v>
      </c>
    </row>
    <row r="34" spans="1:19">
      <c r="B34" s="36" t="s">
        <v>8</v>
      </c>
      <c r="C34" s="37" t="s">
        <v>8</v>
      </c>
      <c r="D34" s="37" t="s">
        <v>133</v>
      </c>
      <c r="E34" s="37">
        <v>6</v>
      </c>
      <c r="F34" s="37">
        <v>6</v>
      </c>
      <c r="G34" s="37">
        <v>7</v>
      </c>
      <c r="H34" s="37">
        <v>6</v>
      </c>
      <c r="I34" s="37">
        <v>6</v>
      </c>
      <c r="J34" s="37">
        <v>6</v>
      </c>
      <c r="K34" s="37">
        <v>6</v>
      </c>
      <c r="L34" s="37">
        <v>7</v>
      </c>
      <c r="M34" s="37">
        <v>7</v>
      </c>
      <c r="N34" s="37">
        <v>8</v>
      </c>
      <c r="O34" s="37">
        <v>9</v>
      </c>
      <c r="P34" s="37">
        <v>8</v>
      </c>
      <c r="Q34" s="37">
        <v>8</v>
      </c>
      <c r="R34" s="37">
        <v>7</v>
      </c>
      <c r="S34" s="37">
        <v>8</v>
      </c>
    </row>
    <row r="35" spans="1:19" s="40" customFormat="1">
      <c r="A35" s="38" t="s">
        <v>248</v>
      </c>
      <c r="B35" s="38"/>
      <c r="C35" s="38"/>
      <c r="D35" s="39"/>
      <c r="E35" s="39">
        <f>AVERAGE(E20:E34)</f>
        <v>6.0666666666666664</v>
      </c>
      <c r="F35" s="39">
        <f t="shared" ref="F35:S35" si="2">AVERAGE(F20:F34)</f>
        <v>6</v>
      </c>
      <c r="G35" s="39">
        <f t="shared" si="2"/>
        <v>6.1333333333333337</v>
      </c>
      <c r="H35" s="39">
        <f t="shared" si="2"/>
        <v>6.0666666666666664</v>
      </c>
      <c r="I35" s="39">
        <f t="shared" si="2"/>
        <v>6.0666666666666664</v>
      </c>
      <c r="J35" s="39">
        <f t="shared" si="2"/>
        <v>6.0666666666666664</v>
      </c>
      <c r="K35" s="39">
        <f t="shared" si="2"/>
        <v>6.2666666666666666</v>
      </c>
      <c r="L35" s="39">
        <f t="shared" si="2"/>
        <v>6.8</v>
      </c>
      <c r="M35" s="39">
        <f t="shared" si="2"/>
        <v>6.9333333333333336</v>
      </c>
      <c r="N35" s="39">
        <f t="shared" si="2"/>
        <v>6.9333333333333336</v>
      </c>
      <c r="O35" s="39">
        <f t="shared" si="2"/>
        <v>7.4666666666666668</v>
      </c>
      <c r="P35" s="39">
        <f t="shared" si="2"/>
        <v>7.4666666666666668</v>
      </c>
      <c r="Q35" s="39">
        <f t="shared" si="2"/>
        <v>7.333333333333333</v>
      </c>
      <c r="R35" s="39">
        <f t="shared" si="2"/>
        <v>7.2666666666666666</v>
      </c>
      <c r="S35" s="39">
        <f t="shared" si="2"/>
        <v>7.4666666666666668</v>
      </c>
    </row>
    <row r="36" spans="1:19" s="40" customFormat="1">
      <c r="A36" s="38" t="s">
        <v>249</v>
      </c>
      <c r="B36" s="38"/>
      <c r="C36" s="38"/>
      <c r="D36" s="39"/>
      <c r="E36" s="39">
        <f>STDEV(E20:E34)</f>
        <v>0.2581988897471611</v>
      </c>
      <c r="F36" s="39">
        <f t="shared" ref="F36:S36" si="3">STDEV(F20:F34)</f>
        <v>0</v>
      </c>
      <c r="G36" s="39">
        <f t="shared" si="3"/>
        <v>0.35186577527449842</v>
      </c>
      <c r="H36" s="39">
        <f t="shared" si="3"/>
        <v>0.2581988897471611</v>
      </c>
      <c r="I36" s="39">
        <f t="shared" si="3"/>
        <v>0.25819888974716104</v>
      </c>
      <c r="J36" s="39">
        <f t="shared" si="3"/>
        <v>0.2581988897471611</v>
      </c>
      <c r="K36" s="39">
        <f t="shared" si="3"/>
        <v>0.4577377082170635</v>
      </c>
      <c r="L36" s="39">
        <f t="shared" si="3"/>
        <v>0.56061191058138804</v>
      </c>
      <c r="M36" s="39">
        <f t="shared" si="3"/>
        <v>0.88371510168853462</v>
      </c>
      <c r="N36" s="39">
        <f t="shared" si="3"/>
        <v>0.79880863671797786</v>
      </c>
      <c r="O36" s="39">
        <f t="shared" si="3"/>
        <v>0.83380938783279257</v>
      </c>
      <c r="P36" s="39">
        <f t="shared" si="3"/>
        <v>0.83380938783279257</v>
      </c>
      <c r="Q36" s="39">
        <f t="shared" si="3"/>
        <v>0.72374686445574588</v>
      </c>
      <c r="R36" s="39">
        <f t="shared" si="3"/>
        <v>0.59361683970466372</v>
      </c>
      <c r="S36" s="39">
        <f t="shared" si="3"/>
        <v>0.63994047342218452</v>
      </c>
    </row>
    <row r="37" spans="1:19">
      <c r="B37" s="34" t="s">
        <v>10</v>
      </c>
      <c r="C37" s="35" t="s">
        <v>10</v>
      </c>
      <c r="D37" s="35" t="s">
        <v>134</v>
      </c>
      <c r="E37" s="35">
        <v>6</v>
      </c>
      <c r="F37" s="35">
        <v>6</v>
      </c>
      <c r="G37" s="35">
        <v>6</v>
      </c>
      <c r="H37" s="35">
        <v>7</v>
      </c>
      <c r="I37" s="35">
        <v>8</v>
      </c>
      <c r="J37" s="35">
        <v>9</v>
      </c>
      <c r="K37" s="35">
        <v>9</v>
      </c>
      <c r="L37" s="35">
        <v>10</v>
      </c>
      <c r="M37" s="35">
        <v>10</v>
      </c>
      <c r="N37" s="35">
        <v>11</v>
      </c>
      <c r="O37" s="35">
        <v>12</v>
      </c>
      <c r="P37" s="35">
        <v>13</v>
      </c>
      <c r="Q37" s="35">
        <v>14</v>
      </c>
      <c r="R37" s="35">
        <v>14</v>
      </c>
      <c r="S37" s="35">
        <v>15</v>
      </c>
    </row>
    <row r="38" spans="1:19">
      <c r="B38" s="34" t="s">
        <v>10</v>
      </c>
      <c r="C38" s="35" t="s">
        <v>10</v>
      </c>
      <c r="D38" s="35" t="s">
        <v>135</v>
      </c>
      <c r="E38" s="35">
        <v>9</v>
      </c>
      <c r="F38" s="35">
        <v>11</v>
      </c>
      <c r="G38" s="35">
        <v>11</v>
      </c>
      <c r="H38" s="35">
        <v>11</v>
      </c>
      <c r="I38" s="35">
        <v>13</v>
      </c>
      <c r="J38" s="35">
        <v>15</v>
      </c>
      <c r="K38" s="35">
        <v>15</v>
      </c>
      <c r="L38" s="35">
        <v>16</v>
      </c>
      <c r="M38" s="35">
        <v>18</v>
      </c>
      <c r="N38" s="35"/>
      <c r="O38" s="35"/>
      <c r="P38" s="35"/>
      <c r="Q38" s="35"/>
      <c r="R38" s="35"/>
      <c r="S38" s="35"/>
    </row>
    <row r="39" spans="1:19">
      <c r="B39" s="34" t="s">
        <v>10</v>
      </c>
      <c r="C39" s="35" t="s">
        <v>10</v>
      </c>
      <c r="D39" s="35" t="s">
        <v>136</v>
      </c>
      <c r="E39" s="35">
        <v>6</v>
      </c>
      <c r="F39" s="35">
        <v>7</v>
      </c>
      <c r="G39" s="35">
        <v>10</v>
      </c>
      <c r="H39" s="35">
        <v>10</v>
      </c>
      <c r="I39" s="35">
        <v>11</v>
      </c>
      <c r="J39" s="35">
        <v>12</v>
      </c>
      <c r="K39" s="35">
        <v>13</v>
      </c>
      <c r="L39" s="35">
        <v>15</v>
      </c>
      <c r="M39" s="35">
        <v>17</v>
      </c>
      <c r="N39" s="35"/>
      <c r="O39" s="35"/>
      <c r="P39" s="35"/>
      <c r="Q39" s="35"/>
      <c r="R39" s="35"/>
      <c r="S39" s="35"/>
    </row>
    <row r="40" spans="1:19">
      <c r="B40" s="34" t="s">
        <v>10</v>
      </c>
      <c r="C40" s="35" t="s">
        <v>10</v>
      </c>
      <c r="D40" s="35" t="s">
        <v>137</v>
      </c>
      <c r="E40" s="35">
        <v>7</v>
      </c>
      <c r="F40" s="35">
        <v>7</v>
      </c>
      <c r="G40" s="35">
        <v>8</v>
      </c>
      <c r="H40" s="35">
        <v>11</v>
      </c>
      <c r="I40" s="35">
        <v>10</v>
      </c>
      <c r="J40" s="35">
        <v>13</v>
      </c>
      <c r="K40" s="35">
        <v>13</v>
      </c>
      <c r="L40" s="35">
        <v>16</v>
      </c>
      <c r="M40" s="35"/>
      <c r="N40" s="35"/>
      <c r="O40" s="35"/>
      <c r="P40" s="35"/>
      <c r="Q40" s="35"/>
      <c r="R40" s="35"/>
      <c r="S40" s="35"/>
    </row>
    <row r="41" spans="1:19">
      <c r="B41" s="34" t="s">
        <v>10</v>
      </c>
      <c r="C41" s="35" t="s">
        <v>10</v>
      </c>
      <c r="D41" s="35" t="s">
        <v>138</v>
      </c>
      <c r="E41" s="35">
        <v>6</v>
      </c>
      <c r="F41" s="35">
        <v>6</v>
      </c>
      <c r="G41" s="35">
        <v>6</v>
      </c>
      <c r="H41" s="35">
        <v>6</v>
      </c>
      <c r="I41" s="35">
        <v>9</v>
      </c>
      <c r="J41" s="35">
        <v>8</v>
      </c>
      <c r="K41" s="35">
        <v>9</v>
      </c>
      <c r="L41" s="35">
        <v>9</v>
      </c>
      <c r="M41" s="35">
        <v>10</v>
      </c>
      <c r="N41" s="35">
        <v>10</v>
      </c>
      <c r="O41" s="35">
        <v>10</v>
      </c>
      <c r="P41" s="35">
        <v>11</v>
      </c>
      <c r="Q41" s="35">
        <v>13</v>
      </c>
      <c r="R41" s="35">
        <v>12</v>
      </c>
      <c r="S41" s="35">
        <v>14</v>
      </c>
    </row>
    <row r="42" spans="1:19">
      <c r="B42" s="34" t="s">
        <v>10</v>
      </c>
      <c r="C42" s="35" t="s">
        <v>10</v>
      </c>
      <c r="D42" s="35" t="s">
        <v>139</v>
      </c>
      <c r="E42" s="35">
        <v>6</v>
      </c>
      <c r="F42" s="35">
        <v>6</v>
      </c>
      <c r="G42" s="35">
        <v>8</v>
      </c>
      <c r="H42" s="35">
        <v>8</v>
      </c>
      <c r="I42" s="35">
        <v>8</v>
      </c>
      <c r="J42" s="35">
        <v>9</v>
      </c>
      <c r="K42" s="35">
        <v>9</v>
      </c>
      <c r="L42" s="35">
        <v>11</v>
      </c>
      <c r="M42" s="35">
        <v>11</v>
      </c>
      <c r="N42" s="35">
        <v>10</v>
      </c>
      <c r="O42" s="35">
        <v>12</v>
      </c>
      <c r="P42" s="35">
        <v>13</v>
      </c>
      <c r="Q42" s="35">
        <v>14</v>
      </c>
      <c r="R42" s="35">
        <v>14</v>
      </c>
      <c r="S42" s="35">
        <v>14</v>
      </c>
    </row>
    <row r="43" spans="1:19">
      <c r="B43" s="34" t="s">
        <v>10</v>
      </c>
      <c r="C43" s="35" t="s">
        <v>10</v>
      </c>
      <c r="D43" s="35" t="s">
        <v>140</v>
      </c>
      <c r="E43" s="35">
        <v>7</v>
      </c>
      <c r="F43" s="35">
        <v>7</v>
      </c>
      <c r="G43" s="35">
        <v>8</v>
      </c>
      <c r="H43" s="35">
        <v>8</v>
      </c>
      <c r="I43" s="35">
        <v>8</v>
      </c>
      <c r="J43" s="35">
        <v>7</v>
      </c>
      <c r="K43" s="35">
        <v>8</v>
      </c>
      <c r="L43" s="35">
        <v>10</v>
      </c>
      <c r="M43" s="35">
        <v>10</v>
      </c>
      <c r="N43" s="35">
        <v>11</v>
      </c>
      <c r="O43" s="35">
        <v>12</v>
      </c>
      <c r="P43" s="35">
        <v>13</v>
      </c>
      <c r="Q43" s="35">
        <v>13</v>
      </c>
      <c r="R43" s="35">
        <v>13</v>
      </c>
      <c r="S43" s="35">
        <v>14</v>
      </c>
    </row>
    <row r="44" spans="1:19">
      <c r="B44" s="34" t="s">
        <v>10</v>
      </c>
      <c r="C44" s="35" t="s">
        <v>10</v>
      </c>
      <c r="D44" s="35" t="s">
        <v>141</v>
      </c>
      <c r="E44" s="35">
        <v>6</v>
      </c>
      <c r="F44" s="35">
        <v>7</v>
      </c>
      <c r="G44" s="35">
        <v>8</v>
      </c>
      <c r="H44" s="35">
        <v>8</v>
      </c>
      <c r="I44" s="35">
        <v>8</v>
      </c>
      <c r="J44" s="35">
        <v>8</v>
      </c>
      <c r="K44" s="35">
        <v>8</v>
      </c>
      <c r="L44" s="35">
        <v>10</v>
      </c>
      <c r="M44" s="35">
        <v>11</v>
      </c>
      <c r="N44" s="35">
        <v>13</v>
      </c>
      <c r="O44" s="35">
        <v>13</v>
      </c>
      <c r="P44" s="35">
        <v>14</v>
      </c>
      <c r="Q44" s="35">
        <v>14</v>
      </c>
      <c r="R44" s="35">
        <v>14</v>
      </c>
      <c r="S44" s="35">
        <v>15</v>
      </c>
    </row>
    <row r="45" spans="1:19">
      <c r="B45" s="34" t="s">
        <v>10</v>
      </c>
      <c r="C45" s="35" t="s">
        <v>10</v>
      </c>
      <c r="D45" s="35" t="s">
        <v>142</v>
      </c>
      <c r="E45" s="35">
        <v>7</v>
      </c>
      <c r="F45" s="35">
        <v>6</v>
      </c>
      <c r="G45" s="35">
        <v>8</v>
      </c>
      <c r="H45" s="35">
        <v>9</v>
      </c>
      <c r="I45" s="35">
        <v>8</v>
      </c>
      <c r="J45" s="35">
        <v>8</v>
      </c>
      <c r="K45" s="35">
        <v>8</v>
      </c>
      <c r="L45" s="35">
        <v>9</v>
      </c>
      <c r="M45" s="35">
        <v>10</v>
      </c>
      <c r="N45" s="35">
        <v>11</v>
      </c>
      <c r="O45" s="35">
        <v>12</v>
      </c>
      <c r="P45" s="35">
        <v>12</v>
      </c>
      <c r="Q45" s="35">
        <v>12</v>
      </c>
      <c r="R45" s="35">
        <v>12</v>
      </c>
      <c r="S45" s="35">
        <v>13</v>
      </c>
    </row>
    <row r="46" spans="1:19">
      <c r="B46" s="34" t="s">
        <v>10</v>
      </c>
      <c r="C46" s="35" t="s">
        <v>10</v>
      </c>
      <c r="D46" s="35" t="s">
        <v>143</v>
      </c>
      <c r="E46" s="35">
        <v>7</v>
      </c>
      <c r="F46" s="35">
        <v>7</v>
      </c>
      <c r="G46" s="35">
        <v>7</v>
      </c>
      <c r="H46" s="35">
        <v>8</v>
      </c>
      <c r="I46" s="35">
        <v>8</v>
      </c>
      <c r="J46" s="35">
        <v>8</v>
      </c>
      <c r="K46" s="35">
        <v>9</v>
      </c>
      <c r="L46" s="35">
        <v>10</v>
      </c>
      <c r="M46" s="35">
        <v>10</v>
      </c>
      <c r="N46" s="35">
        <v>11</v>
      </c>
      <c r="O46" s="35">
        <v>12</v>
      </c>
      <c r="P46" s="35">
        <v>13</v>
      </c>
      <c r="Q46" s="35">
        <v>13</v>
      </c>
      <c r="R46" s="35">
        <v>13</v>
      </c>
      <c r="S46" s="35">
        <v>14</v>
      </c>
    </row>
    <row r="47" spans="1:19">
      <c r="B47" s="34" t="s">
        <v>10</v>
      </c>
      <c r="C47" s="35" t="s">
        <v>10</v>
      </c>
      <c r="D47" s="35" t="s">
        <v>144</v>
      </c>
      <c r="E47" s="35">
        <v>6</v>
      </c>
      <c r="F47" s="35">
        <v>6</v>
      </c>
      <c r="G47" s="35">
        <v>8</v>
      </c>
      <c r="H47" s="35">
        <v>12</v>
      </c>
      <c r="I47" s="35"/>
      <c r="J47" s="35"/>
      <c r="K47" s="35"/>
      <c r="L47" s="35"/>
      <c r="M47" s="35"/>
      <c r="N47" s="35"/>
      <c r="O47" s="35"/>
      <c r="P47" s="35"/>
      <c r="Q47" s="35"/>
      <c r="R47" s="35"/>
      <c r="S47" s="35"/>
    </row>
    <row r="48" spans="1:19">
      <c r="B48" s="34" t="s">
        <v>10</v>
      </c>
      <c r="C48" s="35" t="s">
        <v>10</v>
      </c>
      <c r="D48" s="35" t="s">
        <v>145</v>
      </c>
      <c r="E48" s="35">
        <v>6</v>
      </c>
      <c r="F48" s="35">
        <v>6</v>
      </c>
      <c r="G48" s="35">
        <v>8</v>
      </c>
      <c r="H48" s="35">
        <v>9</v>
      </c>
      <c r="I48" s="35">
        <v>8</v>
      </c>
      <c r="J48" s="35">
        <v>9</v>
      </c>
      <c r="K48" s="35">
        <v>8</v>
      </c>
      <c r="L48" s="35">
        <v>10</v>
      </c>
      <c r="M48" s="35">
        <v>13</v>
      </c>
      <c r="N48" s="35">
        <v>13</v>
      </c>
      <c r="O48" s="35">
        <v>15</v>
      </c>
      <c r="P48" s="35">
        <v>16</v>
      </c>
      <c r="Q48" s="35"/>
      <c r="R48" s="35"/>
      <c r="S48" s="35"/>
    </row>
    <row r="49" spans="1:19">
      <c r="B49" s="34" t="s">
        <v>10</v>
      </c>
      <c r="C49" s="35" t="s">
        <v>10</v>
      </c>
      <c r="D49" s="35" t="s">
        <v>146</v>
      </c>
      <c r="E49" s="35">
        <v>6</v>
      </c>
      <c r="F49" s="35">
        <v>7</v>
      </c>
      <c r="G49" s="35">
        <v>8</v>
      </c>
      <c r="H49" s="35">
        <v>9</v>
      </c>
      <c r="I49" s="35">
        <v>9</v>
      </c>
      <c r="J49" s="35">
        <v>9</v>
      </c>
      <c r="K49" s="35">
        <v>9</v>
      </c>
      <c r="L49" s="35">
        <v>10</v>
      </c>
      <c r="M49" s="35">
        <v>11</v>
      </c>
      <c r="N49" s="35">
        <v>13</v>
      </c>
      <c r="O49" s="35">
        <v>15</v>
      </c>
      <c r="P49" s="35">
        <v>16</v>
      </c>
      <c r="Q49" s="35"/>
      <c r="R49" s="35"/>
      <c r="S49" s="35"/>
    </row>
    <row r="50" spans="1:19">
      <c r="B50" s="36" t="s">
        <v>10</v>
      </c>
      <c r="C50" s="37" t="s">
        <v>10</v>
      </c>
      <c r="D50" s="37" t="s">
        <v>147</v>
      </c>
      <c r="E50" s="37">
        <v>8</v>
      </c>
      <c r="F50" s="37">
        <v>8</v>
      </c>
      <c r="G50" s="37">
        <v>11</v>
      </c>
      <c r="H50" s="37">
        <v>12</v>
      </c>
      <c r="I50" s="37">
        <v>11</v>
      </c>
      <c r="J50" s="37">
        <v>13</v>
      </c>
      <c r="K50" s="37">
        <v>13</v>
      </c>
      <c r="L50" s="37">
        <v>14</v>
      </c>
      <c r="M50" s="37">
        <v>14</v>
      </c>
      <c r="N50" s="37">
        <v>14</v>
      </c>
      <c r="O50" s="37"/>
      <c r="P50" s="37"/>
      <c r="Q50" s="37"/>
      <c r="R50" s="37"/>
      <c r="S50" s="37"/>
    </row>
    <row r="51" spans="1:19" s="40" customFormat="1">
      <c r="A51" s="38" t="s">
        <v>248</v>
      </c>
      <c r="B51" s="38"/>
      <c r="C51" s="38"/>
      <c r="D51" s="39"/>
      <c r="E51" s="39">
        <f>AVERAGE(E37:E50)</f>
        <v>6.6428571428571432</v>
      </c>
      <c r="F51" s="39">
        <f t="shared" ref="F51:S51" si="4">AVERAGE(F37:F50)</f>
        <v>6.9285714285714288</v>
      </c>
      <c r="G51" s="39">
        <f t="shared" si="4"/>
        <v>8.2142857142857135</v>
      </c>
      <c r="H51" s="39">
        <f t="shared" si="4"/>
        <v>9.1428571428571423</v>
      </c>
      <c r="I51" s="39">
        <f t="shared" si="4"/>
        <v>9.1538461538461533</v>
      </c>
      <c r="J51" s="39">
        <f t="shared" si="4"/>
        <v>9.8461538461538467</v>
      </c>
      <c r="K51" s="39">
        <f t="shared" si="4"/>
        <v>10.076923076923077</v>
      </c>
      <c r="L51" s="39">
        <f t="shared" si="4"/>
        <v>11.538461538461538</v>
      </c>
      <c r="M51" s="39">
        <f t="shared" si="4"/>
        <v>12.083333333333334</v>
      </c>
      <c r="N51" s="39">
        <f t="shared" si="4"/>
        <v>11.7</v>
      </c>
      <c r="O51" s="39">
        <f t="shared" si="4"/>
        <v>12.555555555555555</v>
      </c>
      <c r="P51" s="39">
        <f t="shared" si="4"/>
        <v>13.444444444444445</v>
      </c>
      <c r="Q51" s="39">
        <f t="shared" si="4"/>
        <v>13.285714285714286</v>
      </c>
      <c r="R51" s="39">
        <f t="shared" si="4"/>
        <v>13.142857142857142</v>
      </c>
      <c r="S51" s="39">
        <f t="shared" si="4"/>
        <v>14.142857142857142</v>
      </c>
    </row>
    <row r="52" spans="1:19" s="40" customFormat="1">
      <c r="A52" s="38" t="s">
        <v>249</v>
      </c>
      <c r="B52" s="38"/>
      <c r="C52" s="38"/>
      <c r="D52" s="39"/>
      <c r="E52" s="39">
        <f>STDEV(E37:E50)</f>
        <v>0.928782731664063</v>
      </c>
      <c r="F52" s="39">
        <f t="shared" ref="F52:S52" si="5">STDEV(F37:F50)</f>
        <v>1.3280573269766125</v>
      </c>
      <c r="G52" s="39">
        <f t="shared" si="5"/>
        <v>1.5281246137553173</v>
      </c>
      <c r="H52" s="39">
        <f t="shared" si="5"/>
        <v>1.8337495365063812</v>
      </c>
      <c r="I52" s="39">
        <f t="shared" si="5"/>
        <v>1.6251232694862365</v>
      </c>
      <c r="J52" s="39">
        <f t="shared" si="5"/>
        <v>2.5115119565099233</v>
      </c>
      <c r="K52" s="39">
        <f t="shared" si="5"/>
        <v>2.4651415936864711</v>
      </c>
      <c r="L52" s="39">
        <f t="shared" si="5"/>
        <v>2.6650636207348049</v>
      </c>
      <c r="M52" s="39">
        <f t="shared" si="5"/>
        <v>2.8431203515386647</v>
      </c>
      <c r="N52" s="39">
        <f t="shared" si="5"/>
        <v>1.4181364924121729</v>
      </c>
      <c r="O52" s="39">
        <f t="shared" si="5"/>
        <v>1.5898986690282408</v>
      </c>
      <c r="P52" s="39">
        <f t="shared" si="5"/>
        <v>1.6666666666666647</v>
      </c>
      <c r="Q52" s="39">
        <f t="shared" si="5"/>
        <v>0.75592894601845451</v>
      </c>
      <c r="R52" s="39">
        <f t="shared" si="5"/>
        <v>0.89973541084243724</v>
      </c>
      <c r="S52" s="39">
        <f t="shared" si="5"/>
        <v>0.6900655593423541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0E7C6A-AE9A-F745-ABAA-D66DBFC38426}">
  <dimension ref="A1:R55"/>
  <sheetViews>
    <sheetView zoomScale="70" zoomScaleNormal="70" workbookViewId="0">
      <selection activeCell="B1" sqref="B1"/>
    </sheetView>
  </sheetViews>
  <sheetFormatPr defaultColWidth="10.6640625" defaultRowHeight="16"/>
  <cols>
    <col min="2" max="2" width="10.83203125" style="12"/>
    <col min="12" max="12" width="15" bestFit="1" customWidth="1"/>
    <col min="13" max="13" width="14.6640625" bestFit="1" customWidth="1"/>
    <col min="14" max="14" width="13" bestFit="1" customWidth="1"/>
  </cols>
  <sheetData>
    <row r="1" spans="2:18" s="11" customFormat="1">
      <c r="B1" s="20" t="s">
        <v>157</v>
      </c>
      <c r="C1" s="21" t="s">
        <v>155</v>
      </c>
      <c r="D1" s="21" t="s">
        <v>158</v>
      </c>
      <c r="E1" s="21" t="s">
        <v>159</v>
      </c>
      <c r="F1" s="21" t="s">
        <v>160</v>
      </c>
      <c r="G1" s="22" t="s">
        <v>161</v>
      </c>
      <c r="H1" s="22" t="s">
        <v>162</v>
      </c>
      <c r="I1" s="21" t="s">
        <v>163</v>
      </c>
      <c r="J1" s="21" t="s">
        <v>164</v>
      </c>
      <c r="K1" s="21" t="s">
        <v>165</v>
      </c>
      <c r="L1" s="21" t="s">
        <v>166</v>
      </c>
      <c r="M1" s="21" t="s">
        <v>167</v>
      </c>
      <c r="N1" s="21" t="s">
        <v>168</v>
      </c>
      <c r="O1" s="21" t="s">
        <v>169</v>
      </c>
      <c r="P1" s="21" t="s">
        <v>170</v>
      </c>
      <c r="Q1" s="21" t="s">
        <v>171</v>
      </c>
      <c r="R1" s="21" t="s">
        <v>172</v>
      </c>
    </row>
    <row r="2" spans="2:18">
      <c r="B2" s="14" t="s">
        <v>153</v>
      </c>
      <c r="C2" s="15">
        <v>1.0178480000000001</v>
      </c>
      <c r="D2" s="15">
        <v>0.72847600000000001</v>
      </c>
      <c r="E2" s="15">
        <v>1.056292</v>
      </c>
      <c r="F2" s="15">
        <v>0.82826200000000005</v>
      </c>
      <c r="G2" s="15">
        <v>3.3788619999999998</v>
      </c>
      <c r="H2" s="15">
        <v>4.1407939999999996</v>
      </c>
      <c r="I2" s="16">
        <v>376.8</v>
      </c>
      <c r="J2" s="16">
        <v>120</v>
      </c>
      <c r="K2" s="16">
        <v>96</v>
      </c>
      <c r="L2" s="13">
        <v>160</v>
      </c>
      <c r="M2" s="17">
        <v>470</v>
      </c>
      <c r="N2" s="13">
        <v>32.299999999999997</v>
      </c>
      <c r="O2" s="18">
        <v>30.8</v>
      </c>
      <c r="P2" s="16">
        <v>18.399999999999999</v>
      </c>
      <c r="Q2" s="16">
        <v>17.8</v>
      </c>
      <c r="R2" s="19">
        <v>10.673138</v>
      </c>
    </row>
    <row r="3" spans="2:18">
      <c r="B3" s="14" t="s">
        <v>153</v>
      </c>
      <c r="C3" s="15">
        <v>1.130134</v>
      </c>
      <c r="D3" s="15">
        <v>0.765598</v>
      </c>
      <c r="E3" s="15">
        <v>1.2568490000000001</v>
      </c>
      <c r="F3" s="15">
        <v>0.84434600000000004</v>
      </c>
      <c r="G3" s="15">
        <v>2.9589569999999998</v>
      </c>
      <c r="H3" s="15">
        <v>4.1770350000000001</v>
      </c>
      <c r="I3" s="16">
        <v>528.20000000000005</v>
      </c>
      <c r="J3" s="16">
        <v>127.3</v>
      </c>
      <c r="K3" s="16">
        <v>101.9</v>
      </c>
      <c r="L3" s="13">
        <v>180</v>
      </c>
      <c r="M3" s="17">
        <v>460</v>
      </c>
      <c r="N3" s="13">
        <v>32.1</v>
      </c>
      <c r="O3" s="18">
        <v>63.22</v>
      </c>
      <c r="P3" s="16">
        <v>29.2</v>
      </c>
      <c r="Q3" s="16">
        <v>32.799999999999997</v>
      </c>
      <c r="R3" s="19">
        <v>19.911733000000002</v>
      </c>
    </row>
    <row r="4" spans="2:18">
      <c r="B4" s="14" t="s">
        <v>153</v>
      </c>
      <c r="C4" s="15">
        <v>1.437613</v>
      </c>
      <c r="D4" s="15">
        <v>1.055177</v>
      </c>
      <c r="E4" s="15">
        <v>1.464845</v>
      </c>
      <c r="F4" s="15">
        <v>1.08501</v>
      </c>
      <c r="G4" s="15">
        <v>3.0148920000000001</v>
      </c>
      <c r="H4" s="15">
        <v>4.2887190000000004</v>
      </c>
      <c r="I4" s="16">
        <v>471.5</v>
      </c>
      <c r="J4" s="16">
        <v>196.7</v>
      </c>
      <c r="K4" s="16">
        <v>157.4</v>
      </c>
      <c r="L4" s="13">
        <v>190</v>
      </c>
      <c r="M4" s="17">
        <v>420</v>
      </c>
      <c r="N4" s="13">
        <v>36.700000000000003</v>
      </c>
      <c r="O4" s="18">
        <v>47.59</v>
      </c>
      <c r="P4" s="16">
        <v>29.7</v>
      </c>
      <c r="Q4" s="16">
        <v>33.799999999999997</v>
      </c>
      <c r="R4" s="19">
        <v>22.527218999999999</v>
      </c>
    </row>
    <row r="5" spans="2:18">
      <c r="B5" s="14" t="s">
        <v>153</v>
      </c>
      <c r="C5" s="15">
        <v>1.36069</v>
      </c>
      <c r="D5" s="15">
        <v>0.87098600000000004</v>
      </c>
      <c r="E5" s="15">
        <v>1.2700549999999999</v>
      </c>
      <c r="F5" s="15">
        <v>0.89544599999999996</v>
      </c>
      <c r="G5" s="15">
        <v>3.3278249999999998</v>
      </c>
      <c r="H5" s="15">
        <v>4.6505929999999998</v>
      </c>
      <c r="I5" s="16">
        <v>476.9</v>
      </c>
      <c r="J5" s="16">
        <v>172.3</v>
      </c>
      <c r="K5" s="16">
        <v>137.9</v>
      </c>
      <c r="L5" s="13">
        <v>220</v>
      </c>
      <c r="M5" s="17">
        <v>520</v>
      </c>
      <c r="N5" s="13">
        <v>39.6</v>
      </c>
      <c r="O5" s="18">
        <v>61.02</v>
      </c>
      <c r="P5" s="16">
        <v>28.4</v>
      </c>
      <c r="Q5" s="16">
        <v>47.7</v>
      </c>
      <c r="R5" s="19">
        <v>27.053525</v>
      </c>
    </row>
    <row r="6" spans="2:18">
      <c r="B6" s="14" t="s">
        <v>153</v>
      </c>
      <c r="C6" s="15">
        <v>1.379996</v>
      </c>
      <c r="D6" s="15">
        <v>0.94977699999999998</v>
      </c>
      <c r="E6" s="15">
        <v>1.1777</v>
      </c>
      <c r="F6" s="15">
        <v>0.87819800000000003</v>
      </c>
      <c r="G6" s="15">
        <v>3.1844950000000001</v>
      </c>
      <c r="H6" s="15">
        <v>4.3107810000000004</v>
      </c>
      <c r="I6" s="16">
        <v>445.2</v>
      </c>
      <c r="J6" s="16">
        <v>159.19999999999999</v>
      </c>
      <c r="K6" s="16">
        <v>127.4</v>
      </c>
      <c r="L6" s="13">
        <v>210</v>
      </c>
      <c r="M6" s="17">
        <v>490</v>
      </c>
      <c r="N6" s="13">
        <v>43.2</v>
      </c>
      <c r="O6" s="18">
        <v>53.95</v>
      </c>
      <c r="P6" s="16">
        <v>26.1</v>
      </c>
      <c r="Q6" s="16">
        <v>42.4</v>
      </c>
      <c r="R6" s="19">
        <v>18.802679000000001</v>
      </c>
    </row>
    <row r="7" spans="2:18">
      <c r="B7" s="14" t="s">
        <v>153</v>
      </c>
      <c r="C7" s="15">
        <v>1.42065</v>
      </c>
      <c r="D7" s="15">
        <v>0.97250400000000004</v>
      </c>
      <c r="E7" s="15">
        <v>1.190647</v>
      </c>
      <c r="F7" s="15">
        <v>1.0207999999999999</v>
      </c>
      <c r="G7" s="15">
        <v>3.8102260000000001</v>
      </c>
      <c r="H7" s="15">
        <v>4.8039100000000001</v>
      </c>
      <c r="I7" s="16">
        <v>534.79999999999995</v>
      </c>
      <c r="J7" s="16">
        <v>214</v>
      </c>
      <c r="K7" s="16">
        <v>171.2</v>
      </c>
      <c r="L7" s="13">
        <v>210</v>
      </c>
      <c r="M7" s="17">
        <v>480</v>
      </c>
      <c r="N7" s="13">
        <v>37.4</v>
      </c>
      <c r="O7" s="18">
        <v>47.81</v>
      </c>
      <c r="P7" s="16">
        <v>20.7</v>
      </c>
      <c r="Q7" s="16">
        <v>34.9</v>
      </c>
      <c r="R7" s="19">
        <v>24.353411999999999</v>
      </c>
    </row>
    <row r="8" spans="2:18">
      <c r="B8" s="14" t="s">
        <v>153</v>
      </c>
      <c r="C8" s="15">
        <v>1.308263</v>
      </c>
      <c r="D8" s="15">
        <v>0.91610800000000003</v>
      </c>
      <c r="E8" s="15">
        <v>1.398193</v>
      </c>
      <c r="F8" s="15">
        <v>1.126536</v>
      </c>
      <c r="G8" s="15">
        <v>3.3389419999999999</v>
      </c>
      <c r="H8" s="15">
        <v>4.4493819999999999</v>
      </c>
      <c r="I8" s="16">
        <v>438.1</v>
      </c>
      <c r="J8" s="16">
        <v>195.4</v>
      </c>
      <c r="K8" s="16">
        <v>156.30000000000001</v>
      </c>
      <c r="L8" s="13">
        <v>220</v>
      </c>
      <c r="M8" s="17">
        <v>460</v>
      </c>
      <c r="N8" s="13">
        <v>36.4</v>
      </c>
      <c r="O8" s="18">
        <v>51.84</v>
      </c>
      <c r="P8" s="16">
        <v>25</v>
      </c>
      <c r="Q8" s="16">
        <v>27.3</v>
      </c>
      <c r="R8" s="19">
        <v>19.734074</v>
      </c>
    </row>
    <row r="9" spans="2:18">
      <c r="B9" s="14" t="s">
        <v>153</v>
      </c>
      <c r="C9" s="15">
        <v>1.189219</v>
      </c>
      <c r="D9" s="15">
        <v>0.75931899999999997</v>
      </c>
      <c r="E9" s="15">
        <v>1.1357999999999999</v>
      </c>
      <c r="F9" s="15">
        <v>0.85741400000000001</v>
      </c>
      <c r="G9" s="15">
        <v>3.5602830000000001</v>
      </c>
      <c r="H9" s="15">
        <v>4.5246190000000004</v>
      </c>
      <c r="I9" s="16">
        <v>363.7</v>
      </c>
      <c r="J9" s="16">
        <v>146.4</v>
      </c>
      <c r="K9" s="16">
        <v>117.1</v>
      </c>
      <c r="L9" s="13">
        <v>160</v>
      </c>
      <c r="M9" s="17">
        <v>430</v>
      </c>
      <c r="N9" s="13">
        <v>43.4</v>
      </c>
      <c r="O9" s="18">
        <v>57.75</v>
      </c>
      <c r="P9" s="16">
        <v>21.3</v>
      </c>
      <c r="Q9" s="16">
        <v>44.1</v>
      </c>
      <c r="R9" s="19">
        <v>15.348079</v>
      </c>
    </row>
    <row r="10" spans="2:18">
      <c r="B10" s="14" t="s">
        <v>153</v>
      </c>
      <c r="C10" s="15">
        <v>1.1767829999999999</v>
      </c>
      <c r="D10" s="15">
        <v>0.78948499999999999</v>
      </c>
      <c r="E10" s="15">
        <v>1.6068789999999999</v>
      </c>
      <c r="F10" s="15">
        <v>1.187101</v>
      </c>
      <c r="G10" s="15">
        <v>3.6712579999999999</v>
      </c>
      <c r="H10" s="15">
        <v>4.7507789999999996</v>
      </c>
      <c r="I10" s="16">
        <v>552.6</v>
      </c>
      <c r="J10" s="16">
        <v>207.7</v>
      </c>
      <c r="K10" s="16">
        <v>166.2</v>
      </c>
      <c r="L10" s="13">
        <v>200</v>
      </c>
      <c r="M10" s="17">
        <v>460</v>
      </c>
      <c r="N10" s="13">
        <v>30.5</v>
      </c>
      <c r="O10" s="18">
        <v>34.869999999999997</v>
      </c>
      <c r="P10" s="16">
        <v>22.7</v>
      </c>
      <c r="Q10" s="16">
        <v>32.299999999999997</v>
      </c>
      <c r="R10" s="19">
        <v>26.101313000000001</v>
      </c>
    </row>
    <row r="11" spans="2:18">
      <c r="B11" s="14" t="s">
        <v>153</v>
      </c>
      <c r="C11" s="15">
        <v>1.481385</v>
      </c>
      <c r="D11" s="15">
        <v>1.0336399999999999</v>
      </c>
      <c r="E11" s="15">
        <v>1.0350140000000001</v>
      </c>
      <c r="F11" s="15">
        <v>0.57055999999999996</v>
      </c>
      <c r="G11" s="15">
        <v>2.8953869999999999</v>
      </c>
      <c r="H11" s="15">
        <v>4.2065780000000004</v>
      </c>
      <c r="I11" s="16">
        <v>452.3</v>
      </c>
      <c r="J11" s="16">
        <v>128.19999999999999</v>
      </c>
      <c r="K11" s="16">
        <v>102.6</v>
      </c>
      <c r="L11" s="13">
        <v>160</v>
      </c>
      <c r="M11" s="17">
        <v>440</v>
      </c>
      <c r="N11" s="13">
        <v>27.5</v>
      </c>
      <c r="O11" s="18">
        <v>39.729999999999997</v>
      </c>
      <c r="P11" s="16">
        <v>31.2</v>
      </c>
      <c r="Q11" s="16">
        <v>22.5</v>
      </c>
      <c r="R11" s="19">
        <v>20.434954000000001</v>
      </c>
    </row>
    <row r="12" spans="2:18">
      <c r="B12" s="14" t="s">
        <v>153</v>
      </c>
      <c r="C12" s="15">
        <v>1.2234339999999999</v>
      </c>
      <c r="D12" s="15">
        <v>0.92422199999999999</v>
      </c>
      <c r="E12" s="15">
        <v>1.047452</v>
      </c>
      <c r="F12" s="15">
        <v>0.69631900000000002</v>
      </c>
      <c r="G12" s="15">
        <v>3.575637</v>
      </c>
      <c r="H12" s="15">
        <v>4.4760499999999999</v>
      </c>
      <c r="I12" s="16">
        <v>444.9</v>
      </c>
      <c r="J12" s="16">
        <v>144.19999999999999</v>
      </c>
      <c r="K12" s="16">
        <v>115.3</v>
      </c>
      <c r="L12" s="13">
        <v>190</v>
      </c>
      <c r="M12" s="17">
        <v>480</v>
      </c>
      <c r="N12" s="13">
        <v>36.200000000000003</v>
      </c>
      <c r="O12" s="18">
        <v>48.89</v>
      </c>
      <c r="P12" s="16">
        <v>20.100000000000001</v>
      </c>
      <c r="Q12" s="16">
        <v>28.4</v>
      </c>
      <c r="R12" s="19">
        <v>16.632318000000001</v>
      </c>
    </row>
    <row r="13" spans="2:18">
      <c r="B13" s="14" t="s">
        <v>153</v>
      </c>
      <c r="C13" s="15">
        <v>1.124743</v>
      </c>
      <c r="D13" s="15">
        <v>0.82332799999999995</v>
      </c>
      <c r="E13" s="15">
        <v>0.90807000000000004</v>
      </c>
      <c r="F13" s="15">
        <v>0.80335699999999999</v>
      </c>
      <c r="G13" s="15">
        <v>3.8852669999999998</v>
      </c>
      <c r="H13" s="15">
        <v>4.682607</v>
      </c>
      <c r="I13" s="16">
        <v>490.5</v>
      </c>
      <c r="J13" s="16">
        <v>156.30000000000001</v>
      </c>
      <c r="K13" s="16">
        <v>125.1</v>
      </c>
      <c r="L13" s="13">
        <v>170</v>
      </c>
      <c r="M13" s="17">
        <v>430</v>
      </c>
      <c r="N13" s="13">
        <v>34.700000000000003</v>
      </c>
      <c r="O13" s="18">
        <v>35.93</v>
      </c>
      <c r="P13" s="16">
        <v>17</v>
      </c>
      <c r="Q13" s="16">
        <v>30.4</v>
      </c>
      <c r="R13" s="19">
        <v>17.191262999999999</v>
      </c>
    </row>
    <row r="14" spans="2:18">
      <c r="B14" s="14" t="s">
        <v>153</v>
      </c>
      <c r="C14" s="15">
        <v>1.107105</v>
      </c>
      <c r="D14" s="15">
        <v>0.82434799999999997</v>
      </c>
      <c r="E14" s="15">
        <v>0.77812999999999999</v>
      </c>
      <c r="F14" s="15">
        <v>0.57808000000000004</v>
      </c>
      <c r="G14" s="15">
        <v>3.8301509999999999</v>
      </c>
      <c r="H14" s="15">
        <v>4.6373389999999999</v>
      </c>
      <c r="I14" s="16">
        <v>476.8</v>
      </c>
      <c r="J14" s="16">
        <v>127</v>
      </c>
      <c r="K14" s="16">
        <v>101.6</v>
      </c>
      <c r="L14" s="13">
        <v>190</v>
      </c>
      <c r="M14" s="17">
        <v>440</v>
      </c>
      <c r="N14" s="13">
        <v>39.200000000000003</v>
      </c>
      <c r="O14" s="18">
        <v>51.54</v>
      </c>
      <c r="P14" s="16">
        <v>17.399999999999999</v>
      </c>
      <c r="Q14" s="16">
        <v>39.6</v>
      </c>
      <c r="R14" s="19">
        <v>16.200800000000001</v>
      </c>
    </row>
    <row r="15" spans="2:18">
      <c r="B15" s="14" t="s">
        <v>153</v>
      </c>
      <c r="C15" s="15">
        <v>1.1612899999999999</v>
      </c>
      <c r="D15" s="15">
        <v>0.95693799999999996</v>
      </c>
      <c r="E15" s="15">
        <v>0.82328000000000001</v>
      </c>
      <c r="F15" s="15">
        <v>0.59383600000000003</v>
      </c>
      <c r="G15" s="15">
        <v>4.1218979999999998</v>
      </c>
      <c r="H15" s="15">
        <v>4.7706429999999997</v>
      </c>
      <c r="I15" s="16">
        <v>437</v>
      </c>
      <c r="J15" s="16">
        <v>151.69999999999999</v>
      </c>
      <c r="K15" s="16">
        <v>121.3</v>
      </c>
      <c r="L15" s="13">
        <v>160</v>
      </c>
      <c r="M15" s="17">
        <v>420</v>
      </c>
      <c r="N15" s="13">
        <v>43.1</v>
      </c>
      <c r="O15" s="18">
        <v>59.12</v>
      </c>
      <c r="P15" s="16">
        <v>13.6</v>
      </c>
      <c r="Q15" s="16">
        <v>48.1</v>
      </c>
      <c r="R15" s="19">
        <v>12.983594</v>
      </c>
    </row>
    <row r="16" spans="2:18">
      <c r="B16" s="14" t="s">
        <v>153</v>
      </c>
      <c r="C16" s="15">
        <v>0.94479900000000006</v>
      </c>
      <c r="D16" s="15">
        <v>0.6089</v>
      </c>
      <c r="E16" s="15">
        <v>0.73078900000000002</v>
      </c>
      <c r="F16" s="15">
        <v>0.53929099999999996</v>
      </c>
      <c r="G16" s="15">
        <v>3.4547750000000002</v>
      </c>
      <c r="H16" s="15">
        <v>4.2321150000000003</v>
      </c>
      <c r="I16" s="16">
        <v>435.7</v>
      </c>
      <c r="J16" s="16">
        <v>84.2</v>
      </c>
      <c r="K16" s="16">
        <v>67.3</v>
      </c>
      <c r="L16" s="13">
        <v>180</v>
      </c>
      <c r="M16" s="17">
        <v>450</v>
      </c>
      <c r="N16" s="13">
        <v>38.799999999999997</v>
      </c>
      <c r="O16" s="18">
        <v>34.47</v>
      </c>
      <c r="P16" s="16">
        <v>18.399999999999999</v>
      </c>
      <c r="Q16" s="16">
        <v>13.7</v>
      </c>
      <c r="R16" s="19">
        <v>13.396324</v>
      </c>
    </row>
    <row r="17" spans="1:18">
      <c r="B17" s="14" t="s">
        <v>153</v>
      </c>
      <c r="C17" s="15">
        <v>1.191011</v>
      </c>
      <c r="D17" s="15">
        <v>0.84088700000000005</v>
      </c>
      <c r="E17" s="15">
        <v>1.0145770000000001</v>
      </c>
      <c r="F17" s="15">
        <v>0.68375900000000001</v>
      </c>
      <c r="G17" s="15">
        <v>3.3681920000000001</v>
      </c>
      <c r="H17" s="15">
        <v>4.5645259999999999</v>
      </c>
      <c r="I17" s="16">
        <v>461.7</v>
      </c>
      <c r="J17" s="16">
        <v>137.6</v>
      </c>
      <c r="K17" s="16">
        <v>110.1</v>
      </c>
      <c r="L17" s="13">
        <v>160</v>
      </c>
      <c r="M17" s="17">
        <v>470</v>
      </c>
      <c r="N17" s="13">
        <v>30.4</v>
      </c>
      <c r="O17" s="18">
        <v>41.03</v>
      </c>
      <c r="P17" s="16">
        <v>26.2</v>
      </c>
      <c r="Q17" s="16">
        <v>33.4</v>
      </c>
      <c r="R17" s="19">
        <v>21.66844</v>
      </c>
    </row>
    <row r="18" spans="1:18">
      <c r="B18" s="14" t="s">
        <v>153</v>
      </c>
      <c r="C18" s="15">
        <v>1.0810869999999999</v>
      </c>
      <c r="D18" s="15">
        <v>0.79615999999999998</v>
      </c>
      <c r="E18" s="15">
        <v>0.74114000000000002</v>
      </c>
      <c r="F18" s="15">
        <v>0.66751799999999994</v>
      </c>
      <c r="G18" s="15">
        <v>3.6998790000000001</v>
      </c>
      <c r="H18" s="15">
        <v>4.4045719999999999</v>
      </c>
      <c r="I18" s="16">
        <v>473.8</v>
      </c>
      <c r="J18" s="16">
        <v>122.8</v>
      </c>
      <c r="K18" s="16">
        <v>98.3</v>
      </c>
      <c r="L18" s="13">
        <v>150</v>
      </c>
      <c r="M18" s="17">
        <v>480</v>
      </c>
      <c r="N18" s="13">
        <v>36.4</v>
      </c>
      <c r="O18" s="18">
        <v>32.159999999999997</v>
      </c>
      <c r="P18" s="16">
        <v>16</v>
      </c>
      <c r="Q18" s="16">
        <v>20.9</v>
      </c>
      <c r="R18" s="19">
        <v>14.511687999999999</v>
      </c>
    </row>
    <row r="19" spans="1:18">
      <c r="B19" s="14" t="s">
        <v>153</v>
      </c>
      <c r="C19" s="15">
        <v>1.0127839999999999</v>
      </c>
      <c r="D19" s="15">
        <v>0.77258899999999997</v>
      </c>
      <c r="E19" s="15">
        <v>1.006132</v>
      </c>
      <c r="F19" s="15">
        <v>0.86602599999999996</v>
      </c>
      <c r="G19" s="15">
        <v>4.0288339999999998</v>
      </c>
      <c r="H19" s="15">
        <v>4.652895</v>
      </c>
      <c r="I19" s="16">
        <v>481.5</v>
      </c>
      <c r="J19" s="16">
        <v>156.19999999999999</v>
      </c>
      <c r="K19" s="16">
        <v>124.9</v>
      </c>
      <c r="L19" s="13">
        <v>160</v>
      </c>
      <c r="M19" s="17">
        <v>510</v>
      </c>
      <c r="N19" s="13">
        <v>36.299999999999997</v>
      </c>
      <c r="O19" s="18">
        <v>31.67</v>
      </c>
      <c r="P19" s="16">
        <v>13.4</v>
      </c>
      <c r="Q19" s="16">
        <v>17</v>
      </c>
      <c r="R19" s="19">
        <v>14.536671</v>
      </c>
    </row>
    <row r="20" spans="1:18">
      <c r="B20" s="14" t="s">
        <v>153</v>
      </c>
      <c r="C20" s="15">
        <v>1.101091</v>
      </c>
      <c r="D20" s="15">
        <v>0.85272000000000003</v>
      </c>
      <c r="E20" s="15">
        <v>0.80863399999999996</v>
      </c>
      <c r="F20" s="15">
        <v>0.580592</v>
      </c>
      <c r="G20" s="15">
        <v>3.4353229999999999</v>
      </c>
      <c r="H20" s="15">
        <v>4.2027150000000004</v>
      </c>
      <c r="I20" s="16">
        <v>506.9</v>
      </c>
      <c r="J20" s="16">
        <v>110.3</v>
      </c>
      <c r="K20" s="16">
        <v>88.3</v>
      </c>
      <c r="L20" s="13">
        <v>170</v>
      </c>
      <c r="M20" s="17">
        <v>450</v>
      </c>
      <c r="N20" s="13">
        <v>30.1</v>
      </c>
      <c r="O20" s="18">
        <v>30.72</v>
      </c>
      <c r="P20" s="16">
        <v>18.3</v>
      </c>
      <c r="Q20" s="16">
        <v>19.100000000000001</v>
      </c>
      <c r="R20" s="19">
        <v>14.867374</v>
      </c>
    </row>
    <row r="21" spans="1:18">
      <c r="B21" s="14" t="s">
        <v>153</v>
      </c>
      <c r="C21" s="15">
        <v>1.2192149999999999</v>
      </c>
      <c r="D21" s="15">
        <v>0.93452199999999996</v>
      </c>
      <c r="E21" s="15">
        <v>0.98201300000000002</v>
      </c>
      <c r="F21" s="15">
        <v>0.88900000000000001</v>
      </c>
      <c r="G21" s="15">
        <v>3.2905060000000002</v>
      </c>
      <c r="H21" s="15">
        <v>3.9287000000000001</v>
      </c>
      <c r="I21" s="16">
        <v>533.1</v>
      </c>
      <c r="J21" s="16">
        <v>136.6</v>
      </c>
      <c r="K21" s="16">
        <v>109.3</v>
      </c>
      <c r="L21" s="13">
        <v>150</v>
      </c>
      <c r="M21" s="17">
        <v>410</v>
      </c>
      <c r="N21" s="13">
        <v>30.9</v>
      </c>
      <c r="O21" s="18">
        <v>31.77</v>
      </c>
      <c r="P21" s="16">
        <v>16.2</v>
      </c>
      <c r="Q21" s="16">
        <v>17.3</v>
      </c>
      <c r="R21" s="19">
        <v>12.407185</v>
      </c>
    </row>
    <row r="22" spans="1:18">
      <c r="B22" s="14" t="s">
        <v>153</v>
      </c>
      <c r="C22" s="15">
        <v>1.117345</v>
      </c>
      <c r="D22" s="15">
        <v>0.84342700000000004</v>
      </c>
      <c r="E22" s="15">
        <v>0.91743200000000003</v>
      </c>
      <c r="F22" s="15">
        <v>0.78758899999999998</v>
      </c>
      <c r="G22" s="15">
        <v>3.9450539999999998</v>
      </c>
      <c r="H22" s="15">
        <v>4.6973570000000002</v>
      </c>
      <c r="I22" s="16">
        <v>459.6</v>
      </c>
      <c r="J22" s="16">
        <v>157.69999999999999</v>
      </c>
      <c r="K22" s="16">
        <v>126.2</v>
      </c>
      <c r="L22" s="13">
        <v>170</v>
      </c>
      <c r="M22" s="17">
        <v>430</v>
      </c>
      <c r="N22" s="13">
        <v>42.2</v>
      </c>
      <c r="O22" s="18">
        <v>31.4</v>
      </c>
      <c r="P22" s="16">
        <v>16</v>
      </c>
      <c r="Q22" s="16">
        <v>23.8</v>
      </c>
      <c r="R22" s="19">
        <v>16.162447</v>
      </c>
    </row>
    <row r="23" spans="1:18">
      <c r="B23" s="14" t="s">
        <v>153</v>
      </c>
      <c r="C23" s="15">
        <v>1.1420250000000001</v>
      </c>
      <c r="D23" s="15">
        <v>0.72495799999999999</v>
      </c>
      <c r="E23" s="15">
        <v>0.95353100000000002</v>
      </c>
      <c r="F23" s="15">
        <v>0.68311599999999995</v>
      </c>
      <c r="G23" s="15">
        <v>2.555231</v>
      </c>
      <c r="H23" s="15">
        <v>3.8667129999999998</v>
      </c>
      <c r="I23" s="16">
        <v>464.4</v>
      </c>
      <c r="J23" s="16">
        <v>93.7</v>
      </c>
      <c r="K23" s="16">
        <v>74.900000000000006</v>
      </c>
      <c r="L23" s="13">
        <v>130</v>
      </c>
      <c r="M23" s="17">
        <v>441</v>
      </c>
      <c r="N23" s="13">
        <v>32.299999999999997</v>
      </c>
      <c r="O23" s="18">
        <v>30.43</v>
      </c>
      <c r="P23" s="16">
        <v>33.9</v>
      </c>
      <c r="Q23" s="16">
        <v>19.100000000000001</v>
      </c>
      <c r="R23" s="19">
        <v>18.312142000000001</v>
      </c>
    </row>
    <row r="24" spans="1:18">
      <c r="B24" s="14" t="s">
        <v>153</v>
      </c>
      <c r="C24" s="15">
        <v>1.0055620000000001</v>
      </c>
      <c r="D24" s="15">
        <v>0.74590900000000004</v>
      </c>
      <c r="E24" s="15">
        <v>1.0037640000000001</v>
      </c>
      <c r="F24" s="15">
        <v>0.781995</v>
      </c>
      <c r="G24" s="15">
        <v>3.9456039999999999</v>
      </c>
      <c r="H24" s="15">
        <v>4.7315820000000004</v>
      </c>
      <c r="I24" s="16">
        <v>451.6</v>
      </c>
      <c r="J24" s="16">
        <v>146.69999999999999</v>
      </c>
      <c r="K24" s="16">
        <v>117.4</v>
      </c>
      <c r="L24" s="13">
        <v>200</v>
      </c>
      <c r="M24" s="17">
        <v>440</v>
      </c>
      <c r="N24" s="13">
        <v>39.9</v>
      </c>
      <c r="O24" s="18">
        <v>38.86</v>
      </c>
      <c r="P24" s="16">
        <v>16.600000000000001</v>
      </c>
      <c r="Q24" s="16">
        <v>30.3</v>
      </c>
      <c r="R24" s="19">
        <v>16.186620999999999</v>
      </c>
    </row>
    <row r="25" spans="1:18">
      <c r="B25" s="14" t="s">
        <v>153</v>
      </c>
      <c r="C25" s="15">
        <v>1.0645629999999999</v>
      </c>
      <c r="D25" s="15">
        <v>0.73267499999999997</v>
      </c>
      <c r="E25" s="15">
        <v>0.81359099999999995</v>
      </c>
      <c r="F25" s="15">
        <v>0.66359500000000005</v>
      </c>
      <c r="G25" s="15">
        <v>3.6684359999999998</v>
      </c>
      <c r="H25" s="15">
        <v>4.7134739999999997</v>
      </c>
      <c r="I25" s="16">
        <v>386</v>
      </c>
      <c r="J25" s="16">
        <v>129.9</v>
      </c>
      <c r="K25" s="16">
        <v>103.9</v>
      </c>
      <c r="L25" s="13">
        <v>160</v>
      </c>
      <c r="M25" s="17">
        <v>450</v>
      </c>
      <c r="N25" s="13">
        <v>41.7</v>
      </c>
      <c r="O25" s="18">
        <v>40.770000000000003</v>
      </c>
      <c r="P25" s="16">
        <v>22.2</v>
      </c>
      <c r="Q25" s="16">
        <v>32</v>
      </c>
      <c r="R25" s="19">
        <v>19.477222999999999</v>
      </c>
    </row>
    <row r="26" spans="1:18">
      <c r="B26" s="14" t="s">
        <v>153</v>
      </c>
      <c r="C26" s="15">
        <v>0.98946299999999998</v>
      </c>
      <c r="D26" s="15">
        <v>0.66657500000000003</v>
      </c>
      <c r="E26" s="15">
        <v>0.97604599999999997</v>
      </c>
      <c r="F26" s="15">
        <v>0.77040799999999998</v>
      </c>
      <c r="G26" s="15">
        <v>3.5349409999999999</v>
      </c>
      <c r="H26" s="15">
        <v>4.4456939999999996</v>
      </c>
      <c r="I26" s="16">
        <v>392.9</v>
      </c>
      <c r="J26" s="16">
        <v>121.8</v>
      </c>
      <c r="K26" s="16">
        <v>97.5</v>
      </c>
      <c r="L26" s="13">
        <v>120</v>
      </c>
      <c r="M26" s="17">
        <v>420</v>
      </c>
      <c r="N26" s="13">
        <v>34</v>
      </c>
      <c r="O26" s="18">
        <v>23.17</v>
      </c>
      <c r="P26" s="16">
        <v>20.5</v>
      </c>
      <c r="Q26" s="16">
        <v>14.9</v>
      </c>
      <c r="R26" s="19">
        <v>15.813238</v>
      </c>
    </row>
    <row r="27" spans="1:18">
      <c r="A27" s="45" t="s">
        <v>248</v>
      </c>
      <c r="B27" s="43"/>
      <c r="C27" s="44">
        <f>AVERAGE(C2:C26)</f>
        <v>1.1755239200000001</v>
      </c>
      <c r="D27" s="44">
        <f t="shared" ref="D27:R27" si="0">AVERAGE(D2:D26)</f>
        <v>0.83556912000000028</v>
      </c>
      <c r="E27" s="44">
        <f t="shared" si="0"/>
        <v>1.0438742000000003</v>
      </c>
      <c r="F27" s="44">
        <f t="shared" si="0"/>
        <v>0.79512615999999992</v>
      </c>
      <c r="G27" s="44">
        <f t="shared" si="0"/>
        <v>3.4992342000000001</v>
      </c>
      <c r="H27" s="44">
        <f t="shared" si="0"/>
        <v>4.4524068800000007</v>
      </c>
      <c r="I27" s="44">
        <f t="shared" si="0"/>
        <v>461.46</v>
      </c>
      <c r="J27" s="44">
        <f t="shared" si="0"/>
        <v>145.75599999999997</v>
      </c>
      <c r="K27" s="44">
        <f t="shared" si="0"/>
        <v>116.616</v>
      </c>
      <c r="L27" s="44">
        <f t="shared" si="0"/>
        <v>174.8</v>
      </c>
      <c r="M27" s="44">
        <f t="shared" si="0"/>
        <v>454.04</v>
      </c>
      <c r="N27" s="44">
        <f t="shared" si="0"/>
        <v>36.211999999999996</v>
      </c>
      <c r="O27" s="44">
        <f t="shared" si="0"/>
        <v>42.020400000000002</v>
      </c>
      <c r="P27" s="44">
        <f t="shared" si="0"/>
        <v>21.539999999999996</v>
      </c>
      <c r="Q27" s="44">
        <f t="shared" si="0"/>
        <v>28.943999999999996</v>
      </c>
      <c r="R27" s="44">
        <f t="shared" si="0"/>
        <v>17.811498159999999</v>
      </c>
    </row>
    <row r="28" spans="1:18">
      <c r="A28" s="45" t="s">
        <v>249</v>
      </c>
      <c r="B28" s="43"/>
      <c r="C28" s="44">
        <f>STDEV(C2:C26)</f>
        <v>0.148543343450073</v>
      </c>
      <c r="D28" s="44">
        <f t="shared" ref="D28:R28" si="1">STDEV(D2:D26)</f>
        <v>0.11192588039908143</v>
      </c>
      <c r="E28" s="44">
        <f t="shared" si="1"/>
        <v>0.22699375330520169</v>
      </c>
      <c r="F28" s="44">
        <f t="shared" si="1"/>
        <v>0.1774095791743128</v>
      </c>
      <c r="G28" s="44">
        <f t="shared" si="1"/>
        <v>0.38451461333369669</v>
      </c>
      <c r="H28" s="44">
        <f t="shared" si="1"/>
        <v>0.26737133191084017</v>
      </c>
      <c r="I28" s="44">
        <f t="shared" si="1"/>
        <v>48.719759851624787</v>
      </c>
      <c r="J28" s="44">
        <f t="shared" si="1"/>
        <v>32.764399887683105</v>
      </c>
      <c r="K28" s="44">
        <f t="shared" si="1"/>
        <v>26.21910372228627</v>
      </c>
      <c r="L28" s="44">
        <f t="shared" si="1"/>
        <v>26.159765544311238</v>
      </c>
      <c r="M28" s="44">
        <f t="shared" si="1"/>
        <v>28.411382695438576</v>
      </c>
      <c r="N28" s="44">
        <f t="shared" si="1"/>
        <v>4.6499390677011565</v>
      </c>
      <c r="O28" s="44">
        <f t="shared" si="1"/>
        <v>11.401425159455567</v>
      </c>
      <c r="P28" s="44">
        <f t="shared" si="1"/>
        <v>5.7378857894989057</v>
      </c>
      <c r="Q28" s="44">
        <f t="shared" si="1"/>
        <v>10.25292966262165</v>
      </c>
      <c r="R28" s="44">
        <f t="shared" si="1"/>
        <v>4.2134762581101999</v>
      </c>
    </row>
    <row r="29" spans="1:18">
      <c r="B29" s="14" t="s">
        <v>154</v>
      </c>
      <c r="C29" s="15">
        <v>1.4092659999999999</v>
      </c>
      <c r="D29" s="15">
        <v>0.87573100000000004</v>
      </c>
      <c r="E29" s="15">
        <v>1.183932</v>
      </c>
      <c r="F29" s="15">
        <v>0.78602499999999997</v>
      </c>
      <c r="G29" s="15">
        <v>1.8733569999999999</v>
      </c>
      <c r="H29" s="15">
        <v>3.2319830000000001</v>
      </c>
      <c r="I29" s="19">
        <v>450.788881</v>
      </c>
      <c r="J29" s="16">
        <v>87.9</v>
      </c>
      <c r="K29" s="19">
        <v>70.288376</v>
      </c>
      <c r="L29" s="13">
        <v>140</v>
      </c>
      <c r="M29" s="17">
        <v>430</v>
      </c>
      <c r="N29" s="13">
        <v>21.4</v>
      </c>
      <c r="O29" s="15">
        <v>58.412560999999997</v>
      </c>
      <c r="P29" s="19">
        <v>42.036909999999999</v>
      </c>
      <c r="Q29" s="19">
        <v>18.923719999999999</v>
      </c>
      <c r="R29" s="19">
        <v>14.196304</v>
      </c>
    </row>
    <row r="30" spans="1:18">
      <c r="B30" s="14" t="s">
        <v>154</v>
      </c>
      <c r="C30" s="15">
        <v>1.382279</v>
      </c>
      <c r="D30" s="15">
        <v>1.0151380000000001</v>
      </c>
      <c r="E30" s="15">
        <v>1.1632910000000001</v>
      </c>
      <c r="F30" s="15">
        <v>0.771258</v>
      </c>
      <c r="G30" s="15">
        <v>2.3598309999999998</v>
      </c>
      <c r="H30" s="15">
        <v>3.4892910000000001</v>
      </c>
      <c r="I30" s="19">
        <v>534.52115800000001</v>
      </c>
      <c r="J30" s="16">
        <v>109.9</v>
      </c>
      <c r="K30" s="19">
        <v>87.908551000000003</v>
      </c>
      <c r="L30" s="13">
        <v>130</v>
      </c>
      <c r="M30" s="17">
        <v>360</v>
      </c>
      <c r="N30" s="13">
        <v>22.6</v>
      </c>
      <c r="O30" s="15">
        <v>59.623576999999997</v>
      </c>
      <c r="P30" s="19">
        <v>32.369323000000001</v>
      </c>
      <c r="Q30" s="19">
        <v>28.243948</v>
      </c>
      <c r="R30" s="19">
        <v>15.994313</v>
      </c>
    </row>
    <row r="31" spans="1:18">
      <c r="B31" s="14" t="s">
        <v>154</v>
      </c>
      <c r="C31" s="15">
        <v>1.1307780000000001</v>
      </c>
      <c r="D31" s="15">
        <v>0.87415900000000002</v>
      </c>
      <c r="E31" s="15">
        <v>0.87376100000000001</v>
      </c>
      <c r="F31" s="15">
        <v>0.65184200000000003</v>
      </c>
      <c r="G31" s="15">
        <v>2.8261759999999998</v>
      </c>
      <c r="H31" s="15">
        <v>3.6698840000000001</v>
      </c>
      <c r="I31" s="19">
        <v>481.92771099999999</v>
      </c>
      <c r="J31" s="16">
        <v>95.7</v>
      </c>
      <c r="K31" s="19">
        <v>76.530578000000006</v>
      </c>
      <c r="L31" s="13">
        <v>140</v>
      </c>
      <c r="M31" s="17">
        <v>450</v>
      </c>
      <c r="N31" s="13">
        <v>25.9</v>
      </c>
      <c r="O31" s="15">
        <v>44.606611999999998</v>
      </c>
      <c r="P31" s="19">
        <v>22.990058000000001</v>
      </c>
      <c r="Q31" s="19">
        <v>22.258987999999999</v>
      </c>
      <c r="R31" s="19">
        <v>12.806066</v>
      </c>
    </row>
    <row r="32" spans="1:18">
      <c r="B32" s="14" t="s">
        <v>154</v>
      </c>
      <c r="C32" s="15">
        <v>1.333413</v>
      </c>
      <c r="D32" s="15">
        <v>0.88462499999999999</v>
      </c>
      <c r="E32" s="15">
        <v>1.1315</v>
      </c>
      <c r="F32" s="15">
        <v>0.71471399999999996</v>
      </c>
      <c r="G32" s="15">
        <v>2.1845279999999998</v>
      </c>
      <c r="H32" s="15">
        <v>3.3395440000000001</v>
      </c>
      <c r="I32" s="19">
        <v>453.94363499999997</v>
      </c>
      <c r="J32" s="16">
        <v>87.6</v>
      </c>
      <c r="K32" s="19">
        <v>70.110888000000003</v>
      </c>
      <c r="L32" s="13">
        <v>130</v>
      </c>
      <c r="M32" s="17">
        <v>420</v>
      </c>
      <c r="N32" s="13">
        <v>15.5</v>
      </c>
      <c r="O32" s="15">
        <v>81.562405999999996</v>
      </c>
      <c r="P32" s="19">
        <v>34.586049000000003</v>
      </c>
      <c r="Q32" s="19">
        <v>36.620652</v>
      </c>
      <c r="R32" s="19">
        <v>13.978875</v>
      </c>
    </row>
    <row r="33" spans="2:18">
      <c r="B33" s="14" t="s">
        <v>154</v>
      </c>
      <c r="C33" s="15">
        <v>1.221698</v>
      </c>
      <c r="D33" s="15">
        <v>0.80710000000000004</v>
      </c>
      <c r="E33" s="15">
        <v>1.4375070000000001</v>
      </c>
      <c r="F33" s="15">
        <v>1.143662</v>
      </c>
      <c r="G33" s="15">
        <v>3.2146089999999998</v>
      </c>
      <c r="H33" s="15">
        <v>4.5411260000000002</v>
      </c>
      <c r="I33" s="19">
        <v>390.879479</v>
      </c>
      <c r="J33" s="16">
        <v>189.5</v>
      </c>
      <c r="K33" s="19">
        <v>151.591397</v>
      </c>
      <c r="L33" s="13">
        <v>140</v>
      </c>
      <c r="M33" s="17">
        <v>420</v>
      </c>
      <c r="N33" s="13">
        <v>20.6</v>
      </c>
      <c r="O33" s="15">
        <v>42.102614000000003</v>
      </c>
      <c r="P33" s="19">
        <v>29.211188</v>
      </c>
      <c r="Q33" s="19">
        <v>31.480658999999999</v>
      </c>
      <c r="R33" s="19">
        <v>23.851944</v>
      </c>
    </row>
    <row r="34" spans="2:18">
      <c r="B34" s="14" t="s">
        <v>154</v>
      </c>
      <c r="C34" s="15">
        <v>1.384498</v>
      </c>
      <c r="D34" s="15">
        <v>1.019075</v>
      </c>
      <c r="E34" s="15">
        <v>1.1952130000000001</v>
      </c>
      <c r="F34" s="15">
        <v>0.87983599999999995</v>
      </c>
      <c r="G34" s="15">
        <v>1.982807</v>
      </c>
      <c r="H34" s="15">
        <v>3.0272670000000002</v>
      </c>
      <c r="I34" s="19">
        <v>460.74102499999998</v>
      </c>
      <c r="J34" s="16">
        <v>96.7</v>
      </c>
      <c r="K34" s="19">
        <v>77.333830000000006</v>
      </c>
      <c r="L34" s="13">
        <v>130</v>
      </c>
      <c r="M34" s="17">
        <v>400</v>
      </c>
      <c r="N34" s="13">
        <v>22.2</v>
      </c>
      <c r="O34" s="15">
        <v>53.195723000000001</v>
      </c>
      <c r="P34" s="19">
        <v>34.501733999999999</v>
      </c>
      <c r="Q34" s="19">
        <v>22.091858999999999</v>
      </c>
      <c r="R34" s="19">
        <v>11.005186</v>
      </c>
    </row>
    <row r="35" spans="2:18">
      <c r="B35" s="14" t="s">
        <v>154</v>
      </c>
      <c r="C35" s="15">
        <v>1.3767160000000001</v>
      </c>
      <c r="D35" s="15">
        <v>0.91679699999999997</v>
      </c>
      <c r="E35" s="15">
        <v>1.249811</v>
      </c>
      <c r="F35" s="15">
        <v>0.85616300000000001</v>
      </c>
      <c r="G35" s="15">
        <v>2.802295</v>
      </c>
      <c r="H35" s="15">
        <v>4.0121950000000002</v>
      </c>
      <c r="I35" s="19">
        <v>363.69146799999999</v>
      </c>
      <c r="J35" s="16">
        <v>135.9</v>
      </c>
      <c r="K35" s="19">
        <v>108.69533300000001</v>
      </c>
      <c r="L35" s="13">
        <v>150</v>
      </c>
      <c r="M35" s="17">
        <v>410</v>
      </c>
      <c r="N35" s="13">
        <v>18.600000000000001</v>
      </c>
      <c r="O35" s="15">
        <v>44.017448999999999</v>
      </c>
      <c r="P35" s="19">
        <v>30.155574000000001</v>
      </c>
      <c r="Q35" s="19">
        <v>23.224046999999999</v>
      </c>
      <c r="R35" s="19">
        <v>14.805025000000001</v>
      </c>
    </row>
    <row r="36" spans="2:18">
      <c r="B36" s="14" t="s">
        <v>154</v>
      </c>
      <c r="C36" s="15">
        <v>1.649853</v>
      </c>
      <c r="D36" s="15">
        <v>1.205687</v>
      </c>
      <c r="E36" s="15">
        <v>1.363442</v>
      </c>
      <c r="F36" s="15">
        <v>0.938809</v>
      </c>
      <c r="G36" s="15">
        <v>2.9696910000000001</v>
      </c>
      <c r="H36" s="15">
        <v>4.2831859999999997</v>
      </c>
      <c r="I36" s="19">
        <v>488.897943</v>
      </c>
      <c r="J36" s="16">
        <v>196.9</v>
      </c>
      <c r="K36" s="19">
        <v>157.51394500000001</v>
      </c>
      <c r="L36" s="13">
        <v>140</v>
      </c>
      <c r="M36" s="17">
        <v>440</v>
      </c>
      <c r="N36" s="13">
        <v>29.6</v>
      </c>
      <c r="O36" s="15">
        <v>47.564118999999998</v>
      </c>
      <c r="P36" s="19">
        <v>30.666304</v>
      </c>
      <c r="Q36" s="19">
        <v>26.523029000000001</v>
      </c>
      <c r="R36" s="19">
        <v>23.997955000000001</v>
      </c>
    </row>
    <row r="37" spans="2:18">
      <c r="B37" s="14" t="s">
        <v>154</v>
      </c>
      <c r="C37" s="15">
        <v>1.6074999999999999</v>
      </c>
      <c r="D37" s="15">
        <v>1.158266</v>
      </c>
      <c r="E37" s="15">
        <v>1.5105919999999999</v>
      </c>
      <c r="F37" s="15">
        <v>1.271668</v>
      </c>
      <c r="G37" s="15">
        <v>2.0976499999999998</v>
      </c>
      <c r="H37" s="15">
        <v>3.273139</v>
      </c>
      <c r="I37" s="19">
        <v>447.34389599999997</v>
      </c>
      <c r="J37" s="16">
        <v>158.4</v>
      </c>
      <c r="K37" s="19">
        <v>126.718968</v>
      </c>
      <c r="L37" s="13">
        <v>110</v>
      </c>
      <c r="M37" s="17">
        <v>350</v>
      </c>
      <c r="N37" s="13">
        <v>18.5</v>
      </c>
      <c r="O37" s="15">
        <v>68.507041999999998</v>
      </c>
      <c r="P37" s="19">
        <v>35.913198999999999</v>
      </c>
      <c r="Q37" s="19">
        <v>21.036494999999999</v>
      </c>
      <c r="R37" s="19">
        <v>12.677749</v>
      </c>
    </row>
    <row r="38" spans="2:18">
      <c r="B38" s="14" t="s">
        <v>154</v>
      </c>
      <c r="C38" s="15">
        <v>1.2759590000000001</v>
      </c>
      <c r="D38" s="15">
        <v>0.80927300000000002</v>
      </c>
      <c r="E38" s="15">
        <v>1.8544590000000001</v>
      </c>
      <c r="F38" s="15">
        <v>1.409127</v>
      </c>
      <c r="G38" s="15">
        <v>2.520734</v>
      </c>
      <c r="H38" s="15">
        <v>3.6321539999999999</v>
      </c>
      <c r="I38" s="19">
        <v>487.30964499999999</v>
      </c>
      <c r="J38" s="16">
        <v>160.4</v>
      </c>
      <c r="K38" s="19">
        <v>128.33223100000001</v>
      </c>
      <c r="L38" s="13">
        <v>140</v>
      </c>
      <c r="M38" s="17">
        <v>430</v>
      </c>
      <c r="N38" s="13">
        <v>24.2</v>
      </c>
      <c r="O38" s="15">
        <v>58.967925000000001</v>
      </c>
      <c r="P38" s="19">
        <v>30.599478000000001</v>
      </c>
      <c r="Q38" s="19">
        <v>22.126501000000001</v>
      </c>
      <c r="R38" s="19">
        <v>15.882441</v>
      </c>
    </row>
    <row r="39" spans="2:18">
      <c r="B39" s="14" t="s">
        <v>154</v>
      </c>
      <c r="C39" s="15">
        <v>1.03491</v>
      </c>
      <c r="D39" s="15">
        <v>0.74768000000000001</v>
      </c>
      <c r="E39" s="15">
        <v>1.2737909999999999</v>
      </c>
      <c r="F39" s="15">
        <v>1.083577</v>
      </c>
      <c r="G39" s="15">
        <v>2.8805339999999999</v>
      </c>
      <c r="H39" s="15">
        <v>3.753139</v>
      </c>
      <c r="I39" s="19">
        <v>432.120994</v>
      </c>
      <c r="J39" s="16">
        <v>127.7</v>
      </c>
      <c r="K39" s="19">
        <v>102.17054400000001</v>
      </c>
      <c r="L39" s="13">
        <v>130</v>
      </c>
      <c r="M39" s="17">
        <v>410</v>
      </c>
      <c r="N39" s="13">
        <v>27.6</v>
      </c>
      <c r="O39" s="15">
        <v>45.743417000000001</v>
      </c>
      <c r="P39" s="19">
        <v>23.249995999999999</v>
      </c>
      <c r="Q39" s="19">
        <v>20.856366999999999</v>
      </c>
      <c r="R39" s="19">
        <v>12.254858</v>
      </c>
    </row>
    <row r="40" spans="2:18">
      <c r="B40" s="14" t="s">
        <v>154</v>
      </c>
      <c r="C40" s="15">
        <v>1.304119</v>
      </c>
      <c r="D40" s="15">
        <v>0.93654099999999996</v>
      </c>
      <c r="E40" s="15">
        <v>0.98154300000000005</v>
      </c>
      <c r="F40" s="15">
        <v>0.53683800000000004</v>
      </c>
      <c r="G40" s="15">
        <v>3.0286149999999998</v>
      </c>
      <c r="H40" s="15">
        <v>4.0979830000000002</v>
      </c>
      <c r="I40" s="19">
        <v>497.71878900000002</v>
      </c>
      <c r="J40" s="16">
        <v>109.6</v>
      </c>
      <c r="K40" s="19">
        <v>87.707438999999994</v>
      </c>
      <c r="L40" s="13">
        <v>190</v>
      </c>
      <c r="M40" s="17">
        <v>400</v>
      </c>
      <c r="N40" s="13">
        <v>42.2</v>
      </c>
      <c r="O40" s="15">
        <v>48.405887999999997</v>
      </c>
      <c r="P40" s="19">
        <v>26.09498</v>
      </c>
      <c r="Q40" s="19">
        <v>24.339496</v>
      </c>
      <c r="R40" s="19">
        <v>19.648959000000001</v>
      </c>
    </row>
    <row r="41" spans="2:18">
      <c r="B41" s="14" t="s">
        <v>154</v>
      </c>
      <c r="C41" s="15">
        <v>1.529191</v>
      </c>
      <c r="D41" s="15">
        <v>1.110414</v>
      </c>
      <c r="E41" s="15">
        <v>1.203783</v>
      </c>
      <c r="F41" s="15">
        <v>0.85270599999999996</v>
      </c>
      <c r="G41" s="15">
        <v>2.0850789999999999</v>
      </c>
      <c r="H41" s="15">
        <v>3.240869</v>
      </c>
      <c r="I41" s="19">
        <v>548.44606899999997</v>
      </c>
      <c r="J41" s="16">
        <v>112.6</v>
      </c>
      <c r="K41" s="19">
        <v>90.045991000000001</v>
      </c>
      <c r="L41" s="13">
        <v>100</v>
      </c>
      <c r="M41" s="17">
        <v>450</v>
      </c>
      <c r="N41" s="13">
        <v>23.1</v>
      </c>
      <c r="O41" s="15">
        <v>69.497653999999997</v>
      </c>
      <c r="P41" s="19">
        <v>35.662945999999998</v>
      </c>
      <c r="Q41" s="19">
        <v>21.136710000000001</v>
      </c>
      <c r="R41" s="19">
        <v>16.359479</v>
      </c>
    </row>
    <row r="42" spans="2:18">
      <c r="B42" s="14" t="s">
        <v>154</v>
      </c>
      <c r="C42" s="15">
        <v>1.3968039999999999</v>
      </c>
      <c r="D42" s="15">
        <v>0.96958100000000003</v>
      </c>
      <c r="E42" s="15">
        <v>1.710513</v>
      </c>
      <c r="F42" s="15">
        <v>1.13662</v>
      </c>
      <c r="G42" s="15">
        <v>1.206332</v>
      </c>
      <c r="H42" s="15">
        <v>2.4436749999999998</v>
      </c>
      <c r="I42" s="19">
        <v>564.70588199999997</v>
      </c>
      <c r="J42" s="16">
        <v>83.8</v>
      </c>
      <c r="K42" s="19">
        <v>67.051760000000002</v>
      </c>
      <c r="L42" s="13">
        <v>100</v>
      </c>
      <c r="M42" s="17">
        <v>420</v>
      </c>
      <c r="N42" s="13">
        <v>15.6</v>
      </c>
      <c r="O42" s="15">
        <v>63.382939999999998</v>
      </c>
      <c r="P42" s="19">
        <v>50.634495999999999</v>
      </c>
      <c r="Q42" s="19">
        <v>11.471247999999999</v>
      </c>
      <c r="R42" s="19">
        <v>10.476341</v>
      </c>
    </row>
    <row r="43" spans="2:18">
      <c r="B43" s="14" t="s">
        <v>154</v>
      </c>
      <c r="C43" s="15">
        <v>1.6308339999999999</v>
      </c>
      <c r="D43" s="15">
        <v>1.011747</v>
      </c>
      <c r="E43" s="15">
        <v>0.89515299999999998</v>
      </c>
      <c r="F43" s="15">
        <v>0.67849300000000001</v>
      </c>
      <c r="G43" s="15">
        <v>2.1863760000000001</v>
      </c>
      <c r="H43" s="15">
        <v>3.3411499999999998</v>
      </c>
      <c r="I43" s="19">
        <v>607.59493699999996</v>
      </c>
      <c r="J43" s="16">
        <v>94.8</v>
      </c>
      <c r="K43" s="19">
        <v>75.875692999999998</v>
      </c>
      <c r="L43" s="13">
        <v>80</v>
      </c>
      <c r="M43" s="17">
        <v>360</v>
      </c>
      <c r="N43" s="13">
        <v>16.600000000000001</v>
      </c>
      <c r="O43" s="15">
        <v>66.713280999999995</v>
      </c>
      <c r="P43" s="19">
        <v>34.562168999999997</v>
      </c>
      <c r="Q43" s="19">
        <v>27.215499999999999</v>
      </c>
      <c r="R43" s="19">
        <v>18.637944000000001</v>
      </c>
    </row>
    <row r="44" spans="2:18">
      <c r="B44" s="14" t="s">
        <v>154</v>
      </c>
      <c r="C44" s="15">
        <v>1.5455300000000001</v>
      </c>
      <c r="D44" s="15">
        <v>1.102676</v>
      </c>
      <c r="E44" s="15">
        <v>1.2786280000000001</v>
      </c>
      <c r="F44" s="15">
        <v>0.80488400000000004</v>
      </c>
      <c r="G44" s="15">
        <v>1.691119</v>
      </c>
      <c r="H44" s="15">
        <v>2.9811260000000002</v>
      </c>
      <c r="I44" s="19">
        <v>542.98642500000005</v>
      </c>
      <c r="J44" s="16">
        <v>95.1</v>
      </c>
      <c r="K44" s="19">
        <v>76.104410999999999</v>
      </c>
      <c r="L44" s="13">
        <v>150</v>
      </c>
      <c r="M44" s="17">
        <v>400</v>
      </c>
      <c r="N44" s="13">
        <v>28.1</v>
      </c>
      <c r="O44" s="15">
        <v>68.879891000000001</v>
      </c>
      <c r="P44" s="19">
        <v>43.272469999999998</v>
      </c>
      <c r="Q44" s="19">
        <v>17.144803</v>
      </c>
      <c r="R44" s="19">
        <v>15.127898999999999</v>
      </c>
    </row>
    <row r="45" spans="2:18">
      <c r="B45" s="14" t="s">
        <v>154</v>
      </c>
      <c r="C45" s="15">
        <v>1.361564</v>
      </c>
      <c r="D45" s="15">
        <v>0.91089200000000003</v>
      </c>
      <c r="E45" s="15">
        <v>1.032951</v>
      </c>
      <c r="F45" s="15">
        <v>0.74877499999999997</v>
      </c>
      <c r="G45" s="15">
        <v>2.27068</v>
      </c>
      <c r="H45" s="15">
        <v>3.4105470000000002</v>
      </c>
      <c r="I45" s="19">
        <v>504.73186099999998</v>
      </c>
      <c r="J45" s="16">
        <v>95.5</v>
      </c>
      <c r="K45" s="19">
        <v>76.379923000000005</v>
      </c>
      <c r="L45" s="13">
        <v>120</v>
      </c>
      <c r="M45" s="17">
        <v>420</v>
      </c>
      <c r="N45" s="13">
        <v>19.5</v>
      </c>
      <c r="O45" s="15">
        <v>65.019536000000002</v>
      </c>
      <c r="P45" s="19">
        <v>33.421819999999997</v>
      </c>
      <c r="Q45" s="19">
        <v>24.775189000000001</v>
      </c>
      <c r="R45" s="19">
        <v>16.528182000000001</v>
      </c>
    </row>
    <row r="46" spans="2:18">
      <c r="B46" s="14" t="s">
        <v>154</v>
      </c>
      <c r="C46" s="15">
        <v>1.4140250000000001</v>
      </c>
      <c r="D46" s="15">
        <v>0.91210500000000005</v>
      </c>
      <c r="E46" s="15">
        <v>0.81684599999999996</v>
      </c>
      <c r="F46" s="15">
        <v>0.52034400000000003</v>
      </c>
      <c r="G46" s="15">
        <v>1.7271179999999999</v>
      </c>
      <c r="H46" s="15">
        <v>2.905878</v>
      </c>
      <c r="I46" s="19">
        <v>523.90307800000005</v>
      </c>
      <c r="J46" s="16">
        <v>60.1</v>
      </c>
      <c r="K46" s="19">
        <v>48.113149999999997</v>
      </c>
      <c r="L46" s="13">
        <v>90</v>
      </c>
      <c r="M46" s="17">
        <v>440</v>
      </c>
      <c r="N46" s="13">
        <v>18.600000000000001</v>
      </c>
      <c r="O46" s="15">
        <v>66.761842000000001</v>
      </c>
      <c r="P46" s="19">
        <v>40.564672000000002</v>
      </c>
      <c r="Q46" s="19">
        <v>24.513036</v>
      </c>
      <c r="R46" s="19">
        <v>14.950068999999999</v>
      </c>
    </row>
    <row r="47" spans="2:18">
      <c r="B47" s="14" t="s">
        <v>154</v>
      </c>
      <c r="C47" s="15">
        <v>1.3942019999999999</v>
      </c>
      <c r="D47" s="15">
        <v>1.041131</v>
      </c>
      <c r="E47" s="15">
        <v>1.418318</v>
      </c>
      <c r="F47" s="15">
        <v>0.86824800000000002</v>
      </c>
      <c r="G47" s="15">
        <v>1.820681</v>
      </c>
      <c r="H47" s="15">
        <v>3.0348250000000001</v>
      </c>
      <c r="I47" s="19">
        <v>596.27329199999997</v>
      </c>
      <c r="J47" s="16">
        <v>97.8</v>
      </c>
      <c r="K47" s="19">
        <v>78.267888999999997</v>
      </c>
      <c r="L47" s="13">
        <v>180</v>
      </c>
      <c r="M47" s="17">
        <v>500</v>
      </c>
      <c r="N47" s="13">
        <v>31</v>
      </c>
      <c r="O47" s="15">
        <v>63.005316999999998</v>
      </c>
      <c r="P47" s="19">
        <v>40.007071000000003</v>
      </c>
      <c r="Q47" s="19">
        <v>16.227105000000002</v>
      </c>
      <c r="R47" s="19">
        <v>15.810772</v>
      </c>
    </row>
    <row r="48" spans="2:18">
      <c r="B48" s="14" t="s">
        <v>154</v>
      </c>
      <c r="C48" s="15">
        <v>1.1730229999999999</v>
      </c>
      <c r="D48" s="15">
        <v>0.63097899999999996</v>
      </c>
      <c r="E48" s="15">
        <v>0.92615700000000001</v>
      </c>
      <c r="F48" s="15">
        <v>0.543211</v>
      </c>
      <c r="G48" s="15">
        <v>2.5873170000000001</v>
      </c>
      <c r="H48" s="15">
        <v>3.8779659999999998</v>
      </c>
      <c r="I48" s="19">
        <v>391.64490899999998</v>
      </c>
      <c r="J48" s="16">
        <v>74.400000000000006</v>
      </c>
      <c r="K48" s="19">
        <v>59.501559999999998</v>
      </c>
      <c r="L48" s="13">
        <v>210</v>
      </c>
      <c r="M48" s="17">
        <v>430</v>
      </c>
      <c r="N48" s="13">
        <v>31.3</v>
      </c>
      <c r="O48" s="15">
        <v>52.442647000000001</v>
      </c>
      <c r="P48" s="19">
        <v>33.281599999999997</v>
      </c>
      <c r="Q48" s="19">
        <v>22.982153</v>
      </c>
      <c r="R48" s="19">
        <v>15.515174</v>
      </c>
    </row>
    <row r="49" spans="1:18">
      <c r="B49" s="14" t="s">
        <v>154</v>
      </c>
      <c r="C49" s="15">
        <v>1.095261</v>
      </c>
      <c r="D49" s="15">
        <v>0.621313</v>
      </c>
      <c r="E49" s="15">
        <v>0.99888699999999997</v>
      </c>
      <c r="F49" s="15">
        <v>0.687334</v>
      </c>
      <c r="G49" s="15">
        <v>2.6636039999999999</v>
      </c>
      <c r="H49" s="15">
        <v>3.8749910000000001</v>
      </c>
      <c r="I49" s="19">
        <v>381.19440900000001</v>
      </c>
      <c r="J49" s="16">
        <v>85.4</v>
      </c>
      <c r="K49" s="19">
        <v>68.318438999999998</v>
      </c>
      <c r="L49" s="13">
        <v>130</v>
      </c>
      <c r="M49" s="17">
        <v>440</v>
      </c>
      <c r="N49" s="13">
        <v>23.5</v>
      </c>
      <c r="O49" s="15">
        <v>76.692963000000006</v>
      </c>
      <c r="P49" s="19">
        <v>31.261687999999999</v>
      </c>
      <c r="Q49" s="19">
        <v>33.190539999999999</v>
      </c>
      <c r="R49" s="19">
        <v>14.560771000000001</v>
      </c>
    </row>
    <row r="50" spans="1:18">
      <c r="B50" s="14" t="s">
        <v>154</v>
      </c>
      <c r="C50" s="15">
        <v>1.1212569999999999</v>
      </c>
      <c r="D50" s="15">
        <v>0.69778399999999996</v>
      </c>
      <c r="E50" s="15">
        <v>0.91845100000000002</v>
      </c>
      <c r="F50" s="15">
        <v>0.53056800000000004</v>
      </c>
      <c r="G50" s="15">
        <v>2.7902719999999999</v>
      </c>
      <c r="H50" s="15">
        <v>3.9738069999999999</v>
      </c>
      <c r="I50" s="19">
        <v>423.80363799999998</v>
      </c>
      <c r="J50" s="16">
        <v>82.2</v>
      </c>
      <c r="K50" s="19">
        <v>65.734352000000001</v>
      </c>
      <c r="L50" s="13">
        <v>130</v>
      </c>
      <c r="M50" s="17">
        <v>410</v>
      </c>
      <c r="N50" s="13">
        <v>17.899999999999999</v>
      </c>
      <c r="O50" s="15">
        <v>48.273605000000003</v>
      </c>
      <c r="P50" s="19">
        <v>29.783389</v>
      </c>
      <c r="Q50" s="19">
        <v>17.282776999999999</v>
      </c>
      <c r="R50" s="19">
        <v>17.164027000000001</v>
      </c>
    </row>
    <row r="51" spans="1:18">
      <c r="B51" s="14" t="s">
        <v>154</v>
      </c>
      <c r="C51" s="15">
        <v>1.4231309999999999</v>
      </c>
      <c r="D51" s="15">
        <v>0.98975400000000002</v>
      </c>
      <c r="E51" s="15">
        <v>1.2803659999999999</v>
      </c>
      <c r="F51" s="15">
        <v>0.73571900000000001</v>
      </c>
      <c r="G51" s="15">
        <v>1.9231529999999999</v>
      </c>
      <c r="H51" s="15">
        <v>3.4626130000000002</v>
      </c>
      <c r="I51" s="19">
        <v>406.986603</v>
      </c>
      <c r="J51" s="16">
        <v>103.3</v>
      </c>
      <c r="K51" s="19">
        <v>82.663071000000002</v>
      </c>
      <c r="L51" s="13">
        <v>100</v>
      </c>
      <c r="M51" s="17">
        <v>390</v>
      </c>
      <c r="N51" s="13">
        <v>18.3</v>
      </c>
      <c r="O51" s="15">
        <v>53.799093999999997</v>
      </c>
      <c r="P51" s="19">
        <v>44.459496000000001</v>
      </c>
      <c r="Q51" s="19">
        <v>32.524379000000003</v>
      </c>
      <c r="R51" s="19">
        <v>15.417045</v>
      </c>
    </row>
    <row r="52" spans="1:18">
      <c r="B52" s="14" t="s">
        <v>154</v>
      </c>
      <c r="C52" s="15">
        <v>1.258937</v>
      </c>
      <c r="D52" s="15">
        <v>0.92797399999999997</v>
      </c>
      <c r="E52" s="15">
        <v>1.4200079999999999</v>
      </c>
      <c r="F52" s="15">
        <v>1.1396219999999999</v>
      </c>
      <c r="G52" s="15">
        <v>2.454523</v>
      </c>
      <c r="H52" s="15">
        <v>3.530958</v>
      </c>
      <c r="I52" s="19">
        <v>406.22884199999999</v>
      </c>
      <c r="J52" s="16">
        <v>138.4</v>
      </c>
      <c r="K52" s="19">
        <v>110.739525</v>
      </c>
      <c r="L52" s="13">
        <v>100</v>
      </c>
      <c r="M52" s="17">
        <v>400</v>
      </c>
      <c r="N52" s="13">
        <v>19.899999999999999</v>
      </c>
      <c r="O52" s="15">
        <v>67.555330999999995</v>
      </c>
      <c r="P52" s="19">
        <v>30.485634999999998</v>
      </c>
      <c r="Q52" s="19">
        <v>23.665330000000001</v>
      </c>
      <c r="R52" s="19">
        <v>12.151698</v>
      </c>
    </row>
    <row r="53" spans="1:18">
      <c r="B53" s="14" t="s">
        <v>154</v>
      </c>
      <c r="C53" s="15">
        <v>1.6842159999999999</v>
      </c>
      <c r="D53" s="15">
        <v>1.057796</v>
      </c>
      <c r="E53" s="15">
        <v>1.0741810000000001</v>
      </c>
      <c r="F53" s="15">
        <v>0.76953400000000005</v>
      </c>
      <c r="G53" s="15">
        <v>2.5803720000000001</v>
      </c>
      <c r="H53" s="15">
        <v>3.817358</v>
      </c>
      <c r="I53" s="19">
        <v>450.28142600000001</v>
      </c>
      <c r="J53" s="16">
        <v>130.80000000000001</v>
      </c>
      <c r="K53" s="19">
        <v>104.648386</v>
      </c>
      <c r="L53" s="13">
        <v>100</v>
      </c>
      <c r="M53" s="17">
        <v>410</v>
      </c>
      <c r="N53" s="13">
        <v>17.399999999999999</v>
      </c>
      <c r="O53" s="15">
        <v>55.646529999999998</v>
      </c>
      <c r="P53" s="19">
        <v>32.404232</v>
      </c>
      <c r="Q53" s="19">
        <v>31.328011</v>
      </c>
      <c r="R53" s="19">
        <v>17.704307</v>
      </c>
    </row>
    <row r="54" spans="1:18">
      <c r="A54" s="45" t="s">
        <v>248</v>
      </c>
      <c r="B54" s="43"/>
      <c r="C54" s="44">
        <f>AVERAGE(C29:C53)</f>
        <v>1.3655585600000004</v>
      </c>
      <c r="D54" s="44">
        <f t="shared" ref="D54:R54" si="2">AVERAGE(D29:D53)</f>
        <v>0.92936871999999993</v>
      </c>
      <c r="E54" s="44">
        <f t="shared" si="2"/>
        <v>1.2077233600000001</v>
      </c>
      <c r="F54" s="44">
        <f t="shared" si="2"/>
        <v>0.84238307999999984</v>
      </c>
      <c r="G54" s="44">
        <f t="shared" si="2"/>
        <v>2.3490981199999998</v>
      </c>
      <c r="H54" s="44">
        <f t="shared" si="2"/>
        <v>3.5298661599999996</v>
      </c>
      <c r="I54" s="44">
        <f t="shared" si="2"/>
        <v>473.54663979999992</v>
      </c>
      <c r="J54" s="44">
        <f t="shared" si="2"/>
        <v>112.41600000000003</v>
      </c>
      <c r="K54" s="44">
        <f t="shared" si="2"/>
        <v>89.933849199999983</v>
      </c>
      <c r="L54" s="44">
        <f t="shared" si="2"/>
        <v>130.4</v>
      </c>
      <c r="M54" s="44">
        <f t="shared" si="2"/>
        <v>415.6</v>
      </c>
      <c r="N54" s="44">
        <f t="shared" si="2"/>
        <v>22.788</v>
      </c>
      <c r="O54" s="44">
        <f t="shared" si="2"/>
        <v>58.815198560000006</v>
      </c>
      <c r="P54" s="44">
        <f t="shared" si="2"/>
        <v>34.087059080000003</v>
      </c>
      <c r="Q54" s="44">
        <f t="shared" si="2"/>
        <v>24.047301679999997</v>
      </c>
      <c r="R54" s="44">
        <f t="shared" si="2"/>
        <v>15.660135319999995</v>
      </c>
    </row>
    <row r="55" spans="1:18">
      <c r="A55" s="45" t="s">
        <v>249</v>
      </c>
      <c r="B55" s="43"/>
      <c r="C55" s="44">
        <f>STDEV(C29:C53)</f>
        <v>0.17792225309295243</v>
      </c>
      <c r="D55" s="44">
        <f t="shared" ref="D55:R55" si="3">STDEV(D29:D53)</f>
        <v>0.15230503100754605</v>
      </c>
      <c r="E55" s="44">
        <f t="shared" si="3"/>
        <v>0.25999550999758914</v>
      </c>
      <c r="F55" s="44">
        <f t="shared" si="3"/>
        <v>0.23834612999583898</v>
      </c>
      <c r="G55" s="44">
        <f t="shared" si="3"/>
        <v>0.49562173181152963</v>
      </c>
      <c r="H55" s="44">
        <f t="shared" si="3"/>
        <v>0.47626321928414517</v>
      </c>
      <c r="I55" s="44">
        <f t="shared" si="3"/>
        <v>67.596734305644517</v>
      </c>
      <c r="J55" s="44">
        <f t="shared" si="3"/>
        <v>34.694664335216324</v>
      </c>
      <c r="K55" s="44">
        <f t="shared" si="3"/>
        <v>27.75403907923894</v>
      </c>
      <c r="L55" s="44">
        <f t="shared" si="3"/>
        <v>30.886890422961002</v>
      </c>
      <c r="M55" s="44">
        <f t="shared" si="3"/>
        <v>31.764760348537184</v>
      </c>
      <c r="N55" s="44">
        <f t="shared" si="3"/>
        <v>6.200223114265059</v>
      </c>
      <c r="O55" s="44">
        <f t="shared" si="3"/>
        <v>10.705454529780731</v>
      </c>
      <c r="P55" s="44">
        <f t="shared" si="3"/>
        <v>6.5394650492814463</v>
      </c>
      <c r="Q55" s="44">
        <f t="shared" si="3"/>
        <v>5.9011933648305552</v>
      </c>
      <c r="R55" s="44">
        <f t="shared" si="3"/>
        <v>3.332492928950628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36E04-0FE6-7D46-9659-29FB085BA681}">
  <dimension ref="A1:AC47"/>
  <sheetViews>
    <sheetView zoomScale="80" zoomScaleNormal="80" workbookViewId="0">
      <selection activeCell="B3" sqref="B3"/>
    </sheetView>
  </sheetViews>
  <sheetFormatPr defaultColWidth="10.6640625" defaultRowHeight="16"/>
  <sheetData>
    <row r="1" spans="1:29">
      <c r="C1" s="97" t="s">
        <v>184</v>
      </c>
      <c r="D1" s="98"/>
      <c r="E1" s="98"/>
      <c r="F1" s="98"/>
      <c r="G1" s="98"/>
      <c r="H1" s="98"/>
      <c r="I1" s="98"/>
      <c r="J1" s="98"/>
      <c r="K1" s="98"/>
      <c r="L1" s="99" t="s">
        <v>183</v>
      </c>
      <c r="M1" s="100"/>
      <c r="N1" s="100"/>
      <c r="O1" s="100"/>
      <c r="P1" s="100"/>
      <c r="Q1" s="100"/>
      <c r="R1" s="100"/>
      <c r="S1" s="100"/>
      <c r="T1" s="101"/>
      <c r="U1" s="102" t="s">
        <v>182</v>
      </c>
      <c r="V1" s="103"/>
      <c r="W1" s="103"/>
      <c r="X1" s="103"/>
      <c r="Y1" s="103"/>
      <c r="Z1" s="103"/>
      <c r="AA1" s="103"/>
      <c r="AB1" s="103"/>
      <c r="AC1" s="104"/>
    </row>
    <row r="2" spans="1:29" ht="16.5" thickBot="1">
      <c r="C2" s="60" t="s">
        <v>173</v>
      </c>
      <c r="D2" s="61" t="s">
        <v>174</v>
      </c>
      <c r="E2" s="61" t="s">
        <v>175</v>
      </c>
      <c r="F2" s="61" t="s">
        <v>176</v>
      </c>
      <c r="G2" s="61" t="s">
        <v>177</v>
      </c>
      <c r="H2" s="61" t="s">
        <v>178</v>
      </c>
      <c r="I2" s="61" t="s">
        <v>179</v>
      </c>
      <c r="J2" s="61" t="s">
        <v>180</v>
      </c>
      <c r="K2" s="62" t="s">
        <v>181</v>
      </c>
      <c r="L2" s="61" t="s">
        <v>173</v>
      </c>
      <c r="M2" s="61" t="s">
        <v>174</v>
      </c>
      <c r="N2" s="61" t="s">
        <v>175</v>
      </c>
      <c r="O2" s="61" t="s">
        <v>176</v>
      </c>
      <c r="P2" s="61" t="s">
        <v>177</v>
      </c>
      <c r="Q2" s="61" t="s">
        <v>178</v>
      </c>
      <c r="R2" s="61" t="s">
        <v>179</v>
      </c>
      <c r="S2" s="61" t="s">
        <v>180</v>
      </c>
      <c r="T2" s="61" t="s">
        <v>181</v>
      </c>
      <c r="U2" s="63" t="s">
        <v>173</v>
      </c>
      <c r="V2" s="63" t="s">
        <v>174</v>
      </c>
      <c r="W2" s="63" t="s">
        <v>175</v>
      </c>
      <c r="X2" s="63" t="s">
        <v>176</v>
      </c>
      <c r="Y2" s="63" t="s">
        <v>177</v>
      </c>
      <c r="Z2" s="63" t="s">
        <v>178</v>
      </c>
      <c r="AA2" s="63" t="s">
        <v>179</v>
      </c>
      <c r="AB2" s="63" t="s">
        <v>180</v>
      </c>
      <c r="AC2" s="63" t="s">
        <v>181</v>
      </c>
    </row>
    <row r="3" spans="1:29">
      <c r="A3" s="64" t="s">
        <v>265</v>
      </c>
      <c r="B3" t="s">
        <v>5</v>
      </c>
      <c r="C3" s="65">
        <v>2.5002770000000001</v>
      </c>
      <c r="D3" s="66">
        <v>2.9861070000000001</v>
      </c>
      <c r="E3" s="66">
        <v>3.2962250000000002</v>
      </c>
      <c r="F3" s="66">
        <v>3.8826990000000001</v>
      </c>
      <c r="G3" s="66">
        <v>3.1880809999999999</v>
      </c>
      <c r="H3" s="66">
        <v>3.930107</v>
      </c>
      <c r="I3" s="66">
        <v>3.5375510000000001</v>
      </c>
      <c r="J3" s="66">
        <v>3.1685080000000001</v>
      </c>
      <c r="K3" s="67">
        <v>3.5624479999999998</v>
      </c>
      <c r="L3" s="65">
        <v>61.683768999999998</v>
      </c>
      <c r="M3" s="66">
        <v>59.612313</v>
      </c>
      <c r="N3" s="66">
        <v>62.818010000000001</v>
      </c>
      <c r="O3" s="66">
        <v>71.111061000000007</v>
      </c>
      <c r="P3" s="66">
        <v>78.897457000000003</v>
      </c>
      <c r="Q3" s="66">
        <v>62.494943999999997</v>
      </c>
      <c r="R3" s="66">
        <v>74.886638000000005</v>
      </c>
      <c r="S3" s="66">
        <v>73.483284999999995</v>
      </c>
      <c r="T3" s="67">
        <v>78.196394999999995</v>
      </c>
      <c r="U3" s="68">
        <v>79.829747999999995</v>
      </c>
      <c r="V3" s="48">
        <v>146.70072099999999</v>
      </c>
      <c r="W3" s="48">
        <v>128.015793</v>
      </c>
      <c r="X3" s="48">
        <v>139.58985100000001</v>
      </c>
      <c r="Y3" s="48">
        <v>139.21625</v>
      </c>
      <c r="Z3" s="48">
        <v>91.250705999999994</v>
      </c>
      <c r="AA3" s="48">
        <v>157.58684600000001</v>
      </c>
      <c r="AB3" s="48">
        <v>93.643929</v>
      </c>
      <c r="AC3" s="81">
        <v>108.439852</v>
      </c>
    </row>
    <row r="4" spans="1:29">
      <c r="A4" s="64" t="s">
        <v>266</v>
      </c>
      <c r="B4" t="s">
        <v>5</v>
      </c>
      <c r="C4" s="68">
        <v>3.0892909999999998</v>
      </c>
      <c r="D4" s="46">
        <v>2.8716189999999999</v>
      </c>
      <c r="E4" s="46">
        <v>4.1814410000000004</v>
      </c>
      <c r="F4" s="46">
        <v>3.592076</v>
      </c>
      <c r="G4" s="46">
        <v>4.1372369999999998</v>
      </c>
      <c r="H4" s="46" t="s">
        <v>206</v>
      </c>
      <c r="I4" s="46">
        <v>3.7154259999999999</v>
      </c>
      <c r="J4" s="46">
        <v>3.6086520000000002</v>
      </c>
      <c r="K4" s="69">
        <v>3.8246340000000001</v>
      </c>
      <c r="L4" s="68">
        <v>63.095474000000003</v>
      </c>
      <c r="M4" s="46">
        <v>49.519945</v>
      </c>
      <c r="N4" s="46">
        <v>68.295287000000002</v>
      </c>
      <c r="O4" s="46">
        <v>73.173696000000007</v>
      </c>
      <c r="P4" s="46">
        <v>44.547243999999999</v>
      </c>
      <c r="Q4" s="46">
        <v>53.752132000000003</v>
      </c>
      <c r="R4" s="46">
        <v>65.054705999999996</v>
      </c>
      <c r="S4" s="46">
        <v>75.584829999999997</v>
      </c>
      <c r="T4" s="69">
        <v>76.765743999999998</v>
      </c>
      <c r="U4" s="68">
        <v>122.706857</v>
      </c>
      <c r="V4" s="48">
        <v>138.875047</v>
      </c>
      <c r="W4" s="48">
        <v>101.144863</v>
      </c>
      <c r="X4" s="48">
        <v>108.90124400000001</v>
      </c>
      <c r="Y4" s="48">
        <v>148.17379500000001</v>
      </c>
      <c r="Z4" s="46" t="s">
        <v>206</v>
      </c>
      <c r="AA4" s="48">
        <v>127.612607</v>
      </c>
      <c r="AB4" s="48">
        <v>171.70287300000001</v>
      </c>
      <c r="AC4" s="81">
        <v>131.62639999999999</v>
      </c>
    </row>
    <row r="5" spans="1:29">
      <c r="A5" s="64" t="s">
        <v>267</v>
      </c>
      <c r="B5" t="s">
        <v>5</v>
      </c>
      <c r="C5" s="68">
        <v>3.4381059999999999</v>
      </c>
      <c r="D5" s="46">
        <v>3.3439179999999999</v>
      </c>
      <c r="E5" s="46">
        <v>3.774346</v>
      </c>
      <c r="F5" s="46">
        <v>4.0067579999999996</v>
      </c>
      <c r="G5" s="46">
        <v>3.790349</v>
      </c>
      <c r="H5" s="46" t="s">
        <v>206</v>
      </c>
      <c r="I5" s="46">
        <v>4.0237980000000002</v>
      </c>
      <c r="J5" s="46">
        <v>3.574589</v>
      </c>
      <c r="K5" s="69" t="s">
        <v>206</v>
      </c>
      <c r="L5" s="68">
        <v>64.819963999999999</v>
      </c>
      <c r="M5" s="46">
        <v>67.594536000000005</v>
      </c>
      <c r="N5" s="46">
        <v>57.359296999999998</v>
      </c>
      <c r="O5" s="46">
        <v>85.051112000000003</v>
      </c>
      <c r="P5" s="46">
        <v>77.781688000000003</v>
      </c>
      <c r="Q5" s="46" t="s">
        <v>206</v>
      </c>
      <c r="R5" s="46">
        <v>80.483281000000005</v>
      </c>
      <c r="S5" s="46">
        <v>68.721046000000001</v>
      </c>
      <c r="T5" s="69" t="s">
        <v>206</v>
      </c>
      <c r="U5" s="68">
        <v>140.638169</v>
      </c>
      <c r="V5" s="48">
        <v>143.75535300000001</v>
      </c>
      <c r="W5" s="48">
        <v>124.094414</v>
      </c>
      <c r="X5" s="48">
        <v>136.077978</v>
      </c>
      <c r="Y5" s="48">
        <v>116.521497</v>
      </c>
      <c r="Z5" s="46" t="s">
        <v>206</v>
      </c>
      <c r="AA5" s="48">
        <v>130.62839199999999</v>
      </c>
      <c r="AB5" s="48">
        <v>142.94259299999999</v>
      </c>
      <c r="AC5" s="69" t="s">
        <v>206</v>
      </c>
    </row>
    <row r="6" spans="1:29">
      <c r="A6" s="64" t="s">
        <v>268</v>
      </c>
      <c r="B6" t="s">
        <v>5</v>
      </c>
      <c r="C6" s="68">
        <v>3.5198809999999998</v>
      </c>
      <c r="D6" s="46">
        <v>3.3672270000000002</v>
      </c>
      <c r="E6" s="46">
        <v>4.1522680000000003</v>
      </c>
      <c r="F6" s="46">
        <v>2.873113</v>
      </c>
      <c r="G6" s="46">
        <v>3.4598100000000001</v>
      </c>
      <c r="H6" s="46" t="s">
        <v>206</v>
      </c>
      <c r="I6" s="46">
        <v>3.5976870000000001</v>
      </c>
      <c r="J6" s="46">
        <v>3.0496400000000001</v>
      </c>
      <c r="K6" s="69">
        <v>3.696329</v>
      </c>
      <c r="L6" s="68">
        <v>77.235493000000005</v>
      </c>
      <c r="M6" s="46">
        <v>64.641622999999996</v>
      </c>
      <c r="N6" s="46">
        <v>67.585570000000004</v>
      </c>
      <c r="O6" s="46">
        <v>62.312778999999999</v>
      </c>
      <c r="P6" s="46">
        <v>54.885959999999997</v>
      </c>
      <c r="Q6" s="46" t="s">
        <v>206</v>
      </c>
      <c r="R6" s="46">
        <v>80.097053000000002</v>
      </c>
      <c r="S6" s="46">
        <v>64.353112999999993</v>
      </c>
      <c r="T6" s="69">
        <v>59.848725999999999</v>
      </c>
      <c r="U6" s="68">
        <v>90.880260000000007</v>
      </c>
      <c r="V6" s="48">
        <v>99.533337000000003</v>
      </c>
      <c r="W6" s="48">
        <v>102.155841</v>
      </c>
      <c r="X6" s="48">
        <v>114.654284</v>
      </c>
      <c r="Y6" s="48">
        <v>132.88175699999999</v>
      </c>
      <c r="Z6" s="46" t="s">
        <v>206</v>
      </c>
      <c r="AA6" s="48">
        <v>110.72901299999999</v>
      </c>
      <c r="AB6" s="48">
        <v>109.753033</v>
      </c>
      <c r="AC6" s="81">
        <v>108.367569</v>
      </c>
    </row>
    <row r="7" spans="1:29">
      <c r="A7" s="64" t="s">
        <v>269</v>
      </c>
      <c r="B7" t="s">
        <v>5</v>
      </c>
      <c r="C7" s="68">
        <v>3.1500339999999998</v>
      </c>
      <c r="D7" s="46">
        <v>2.6292469999999999</v>
      </c>
      <c r="E7" s="46">
        <v>3.240408</v>
      </c>
      <c r="F7" s="46">
        <v>3.648374</v>
      </c>
      <c r="G7" s="46">
        <v>3.1790310000000002</v>
      </c>
      <c r="H7" s="46">
        <v>2.6240999999999999</v>
      </c>
      <c r="I7" s="46">
        <v>3.231595</v>
      </c>
      <c r="J7" s="46">
        <v>3.603135</v>
      </c>
      <c r="K7" s="69">
        <v>3.3163640000000001</v>
      </c>
      <c r="L7" s="68">
        <v>59.529321000000003</v>
      </c>
      <c r="M7" s="46">
        <v>56.690148000000001</v>
      </c>
      <c r="N7" s="46">
        <v>54.108770999999997</v>
      </c>
      <c r="O7" s="46">
        <v>55.159989000000003</v>
      </c>
      <c r="P7" s="46">
        <v>56.483311999999998</v>
      </c>
      <c r="Q7" s="46">
        <v>56.587859999999999</v>
      </c>
      <c r="R7" s="46">
        <v>55.083786000000003</v>
      </c>
      <c r="S7" s="46">
        <v>69.696967999999998</v>
      </c>
      <c r="T7" s="69">
        <v>62.805790999999999</v>
      </c>
      <c r="U7" s="68">
        <v>93.844624999999994</v>
      </c>
      <c r="V7" s="48">
        <v>132.67995199999999</v>
      </c>
      <c r="W7" s="48">
        <v>120.745324</v>
      </c>
      <c r="X7" s="48">
        <v>110.79772800000001</v>
      </c>
      <c r="Y7" s="48">
        <v>137.105108</v>
      </c>
      <c r="Z7" s="48">
        <v>109.054256</v>
      </c>
      <c r="AA7" s="48">
        <v>93.849531999999996</v>
      </c>
      <c r="AB7" s="48">
        <v>112.865623</v>
      </c>
      <c r="AC7" s="81">
        <v>108.246826</v>
      </c>
    </row>
    <row r="8" spans="1:29">
      <c r="A8" s="64" t="s">
        <v>270</v>
      </c>
      <c r="B8" t="s">
        <v>5</v>
      </c>
      <c r="C8" s="68">
        <v>3.613515</v>
      </c>
      <c r="D8" s="46">
        <v>2.920058</v>
      </c>
      <c r="E8" s="46">
        <v>3.7233420000000002</v>
      </c>
      <c r="F8" s="46">
        <v>3.6670120000000002</v>
      </c>
      <c r="G8" s="46">
        <v>3.5023759999999999</v>
      </c>
      <c r="H8" s="46">
        <v>2.463543</v>
      </c>
      <c r="I8" s="46">
        <v>3.344608</v>
      </c>
      <c r="J8" s="46">
        <v>3.5464199999999999</v>
      </c>
      <c r="K8" s="69">
        <v>3.6634920000000002</v>
      </c>
      <c r="L8" s="68">
        <v>54.396503000000003</v>
      </c>
      <c r="M8" s="46">
        <v>59.927652999999999</v>
      </c>
      <c r="N8" s="46">
        <v>54.042512000000002</v>
      </c>
      <c r="O8" s="46">
        <v>71.307061000000004</v>
      </c>
      <c r="P8" s="46">
        <v>65.337621999999996</v>
      </c>
      <c r="Q8" s="46">
        <v>69.860029999999995</v>
      </c>
      <c r="R8" s="46">
        <v>71.946816999999996</v>
      </c>
      <c r="S8" s="46">
        <v>67.752163999999993</v>
      </c>
      <c r="T8" s="69">
        <v>62.353409999999997</v>
      </c>
      <c r="U8" s="68">
        <v>95.147221999999999</v>
      </c>
      <c r="V8" s="48">
        <v>98.585127999999997</v>
      </c>
      <c r="W8" s="48">
        <v>102.276811</v>
      </c>
      <c r="X8" s="48">
        <v>93.381855000000002</v>
      </c>
      <c r="Y8" s="48">
        <v>92.857009000000005</v>
      </c>
      <c r="Z8" s="48">
        <v>123.406735</v>
      </c>
      <c r="AA8" s="48">
        <v>108.676962</v>
      </c>
      <c r="AB8" s="48">
        <v>137.496025</v>
      </c>
      <c r="AC8" s="81">
        <v>104.37436599999999</v>
      </c>
    </row>
    <row r="9" spans="1:29">
      <c r="A9" s="64" t="s">
        <v>271</v>
      </c>
      <c r="B9" t="s">
        <v>5</v>
      </c>
      <c r="C9" s="68">
        <v>2.6570360000000002</v>
      </c>
      <c r="D9" s="46">
        <v>3.3401160000000001</v>
      </c>
      <c r="E9" s="46">
        <v>3.4325130000000001</v>
      </c>
      <c r="F9" s="46">
        <v>3.9318840000000002</v>
      </c>
      <c r="G9" s="46">
        <v>3.1748630000000002</v>
      </c>
      <c r="H9" s="46">
        <v>2.1997239999999998</v>
      </c>
      <c r="I9" s="46">
        <v>3.4194270000000002</v>
      </c>
      <c r="J9" s="46">
        <v>3.619389</v>
      </c>
      <c r="K9" s="69">
        <v>3.3640859999999999</v>
      </c>
      <c r="L9" s="68">
        <v>42.055070999999998</v>
      </c>
      <c r="M9" s="46">
        <v>57.499782000000003</v>
      </c>
      <c r="N9" s="46">
        <v>59.131897000000002</v>
      </c>
      <c r="O9" s="46">
        <v>60.227815999999997</v>
      </c>
      <c r="P9" s="46">
        <v>62.265866000000003</v>
      </c>
      <c r="Q9" s="46">
        <v>45.378264000000001</v>
      </c>
      <c r="R9" s="46">
        <v>62.872754999999998</v>
      </c>
      <c r="S9" s="46">
        <v>66.456745999999995</v>
      </c>
      <c r="T9" s="69">
        <v>58.756079999999997</v>
      </c>
      <c r="U9" s="68">
        <v>113.97402</v>
      </c>
      <c r="V9" s="48">
        <v>115.13516799999999</v>
      </c>
      <c r="W9" s="48">
        <v>80.537064000000001</v>
      </c>
      <c r="X9" s="48">
        <v>86.611022000000006</v>
      </c>
      <c r="Y9" s="48">
        <v>81.563557000000003</v>
      </c>
      <c r="Z9" s="48">
        <v>99.837436999999994</v>
      </c>
      <c r="AA9" s="48">
        <v>95.075238999999996</v>
      </c>
      <c r="AB9" s="48">
        <v>97.278914</v>
      </c>
      <c r="AC9" s="81">
        <v>93.485006999999996</v>
      </c>
    </row>
    <row r="10" spans="1:29">
      <c r="A10" s="64" t="s">
        <v>272</v>
      </c>
      <c r="B10" t="s">
        <v>5</v>
      </c>
      <c r="C10" s="68">
        <v>3.1816249999999999</v>
      </c>
      <c r="D10" s="46">
        <v>3.0562019999999999</v>
      </c>
      <c r="E10" s="46">
        <v>3.8984670000000001</v>
      </c>
      <c r="F10" s="46">
        <v>3.4659990000000001</v>
      </c>
      <c r="G10" s="46">
        <v>3.2983099999999999</v>
      </c>
      <c r="H10" s="46">
        <v>2.7068940000000001</v>
      </c>
      <c r="I10" s="46">
        <v>3.8669790000000002</v>
      </c>
      <c r="J10" s="46">
        <v>3.3542149999999999</v>
      </c>
      <c r="K10" s="69">
        <v>3.4258310000000001</v>
      </c>
      <c r="L10" s="68">
        <v>65.627953000000005</v>
      </c>
      <c r="M10" s="46">
        <v>62.535635999999997</v>
      </c>
      <c r="N10" s="46">
        <v>68.057119</v>
      </c>
      <c r="O10" s="46">
        <v>66.218277</v>
      </c>
      <c r="P10" s="46">
        <v>60.387241000000003</v>
      </c>
      <c r="Q10" s="46">
        <v>75.210446000000005</v>
      </c>
      <c r="R10" s="46">
        <v>73.577460000000002</v>
      </c>
      <c r="S10" s="46">
        <v>62.741140999999999</v>
      </c>
      <c r="T10" s="69">
        <v>78.327910000000003</v>
      </c>
      <c r="U10" s="68">
        <v>75.165681000000006</v>
      </c>
      <c r="V10" s="48">
        <v>134.12954199999999</v>
      </c>
      <c r="W10" s="48">
        <v>94.895448999999999</v>
      </c>
      <c r="X10" s="48">
        <v>127.188586</v>
      </c>
      <c r="Y10" s="48">
        <v>82.853842</v>
      </c>
      <c r="Z10" s="48">
        <v>103.6957</v>
      </c>
      <c r="AA10" s="48">
        <v>98.783285000000006</v>
      </c>
      <c r="AB10" s="48">
        <v>117.366327</v>
      </c>
      <c r="AC10" s="81">
        <v>97.433577</v>
      </c>
    </row>
    <row r="11" spans="1:29">
      <c r="A11" s="64" t="s">
        <v>273</v>
      </c>
      <c r="B11" t="s">
        <v>5</v>
      </c>
      <c r="C11" s="68">
        <v>3.0343719999999998</v>
      </c>
      <c r="D11" s="46" t="s">
        <v>206</v>
      </c>
      <c r="E11" s="46">
        <v>3.0602670000000001</v>
      </c>
      <c r="F11" s="46">
        <v>3.0671360000000001</v>
      </c>
      <c r="G11" s="46">
        <v>3.337688</v>
      </c>
      <c r="H11" s="46">
        <v>2.7913610000000002</v>
      </c>
      <c r="I11" s="46">
        <v>2.800872</v>
      </c>
      <c r="J11" s="46">
        <v>3.315061</v>
      </c>
      <c r="K11" s="69">
        <v>2.974011</v>
      </c>
      <c r="L11" s="68">
        <v>58.072144000000002</v>
      </c>
      <c r="M11" s="46" t="s">
        <v>206</v>
      </c>
      <c r="N11" s="46">
        <v>66.309957999999995</v>
      </c>
      <c r="O11" s="46">
        <v>64.882281000000006</v>
      </c>
      <c r="P11" s="46">
        <v>60.933320000000002</v>
      </c>
      <c r="Q11" s="46">
        <v>60.398805000000003</v>
      </c>
      <c r="R11" s="46">
        <v>50.632047999999998</v>
      </c>
      <c r="S11" s="46">
        <v>62.022027000000001</v>
      </c>
      <c r="T11" s="69">
        <v>47.169220000000003</v>
      </c>
      <c r="U11" s="68">
        <v>88.557153</v>
      </c>
      <c r="V11" s="46" t="s">
        <v>206</v>
      </c>
      <c r="W11" s="48">
        <v>108.81305</v>
      </c>
      <c r="X11" s="48">
        <v>95.276944</v>
      </c>
      <c r="Y11" s="48">
        <v>112.059628</v>
      </c>
      <c r="Z11" s="48">
        <v>118.700503</v>
      </c>
      <c r="AA11" s="48">
        <v>93.241076000000007</v>
      </c>
      <c r="AB11" s="48">
        <v>109.42319999999999</v>
      </c>
      <c r="AC11" s="81">
        <v>95.583990999999997</v>
      </c>
    </row>
    <row r="12" spans="1:29">
      <c r="A12" s="64" t="s">
        <v>274</v>
      </c>
      <c r="B12" t="s">
        <v>5</v>
      </c>
      <c r="C12" s="68">
        <v>3.4438719999999998</v>
      </c>
      <c r="D12" s="46">
        <v>3.3887510000000001</v>
      </c>
      <c r="E12" s="46" t="s">
        <v>206</v>
      </c>
      <c r="F12" s="46">
        <v>3.3805040000000002</v>
      </c>
      <c r="G12" s="46" t="s">
        <v>206</v>
      </c>
      <c r="H12" s="46">
        <v>3.5291980000000001</v>
      </c>
      <c r="I12" s="46" t="s">
        <v>206</v>
      </c>
      <c r="J12" s="46" t="s">
        <v>206</v>
      </c>
      <c r="K12" s="69" t="s">
        <v>206</v>
      </c>
      <c r="L12" s="68">
        <v>64.554856000000001</v>
      </c>
      <c r="M12" s="46">
        <v>68.983446000000001</v>
      </c>
      <c r="N12" s="46" t="s">
        <v>206</v>
      </c>
      <c r="O12" s="46">
        <v>56.602649</v>
      </c>
      <c r="P12" s="46" t="s">
        <v>206</v>
      </c>
      <c r="Q12" s="46">
        <v>68.193781999999999</v>
      </c>
      <c r="R12" s="46" t="s">
        <v>206</v>
      </c>
      <c r="S12" s="46" t="s">
        <v>206</v>
      </c>
      <c r="T12" s="69" t="s">
        <v>206</v>
      </c>
      <c r="U12" s="68">
        <v>135.226631</v>
      </c>
      <c r="V12" s="48">
        <v>114.997922</v>
      </c>
      <c r="W12" s="46" t="s">
        <v>206</v>
      </c>
      <c r="X12" s="48">
        <v>136.284221</v>
      </c>
      <c r="Y12" s="46" t="s">
        <v>206</v>
      </c>
      <c r="Z12" s="48">
        <v>134.95464100000001</v>
      </c>
      <c r="AA12" s="46" t="s">
        <v>206</v>
      </c>
      <c r="AB12" s="46" t="s">
        <v>206</v>
      </c>
      <c r="AC12" s="69" t="s">
        <v>206</v>
      </c>
    </row>
    <row r="13" spans="1:29">
      <c r="A13" s="64" t="s">
        <v>275</v>
      </c>
      <c r="B13" t="s">
        <v>5</v>
      </c>
      <c r="C13" s="68">
        <v>3.0779000000000001</v>
      </c>
      <c r="D13" s="46">
        <v>3.0835349999999999</v>
      </c>
      <c r="E13" s="46" t="s">
        <v>206</v>
      </c>
      <c r="F13" s="46">
        <v>3.468944</v>
      </c>
      <c r="G13" s="46" t="s">
        <v>206</v>
      </c>
      <c r="H13" s="46">
        <v>2.8655949999999999</v>
      </c>
      <c r="I13" s="46">
        <v>3.4025699999999999</v>
      </c>
      <c r="J13" s="46">
        <v>4.2926760000000002</v>
      </c>
      <c r="K13" s="69">
        <v>3.5727869999999999</v>
      </c>
      <c r="L13" s="68">
        <v>50.799888000000003</v>
      </c>
      <c r="M13" s="46">
        <v>65.340146000000004</v>
      </c>
      <c r="N13" s="46" t="s">
        <v>206</v>
      </c>
      <c r="O13" s="46">
        <v>45.663871</v>
      </c>
      <c r="P13" s="46">
        <v>59.706997999999999</v>
      </c>
      <c r="Q13" s="46">
        <v>48.699210000000001</v>
      </c>
      <c r="R13" s="46">
        <v>58.902510999999997</v>
      </c>
      <c r="S13" s="46">
        <v>96.641059999999996</v>
      </c>
      <c r="T13" s="69">
        <v>58.402990000000003</v>
      </c>
      <c r="U13" s="68">
        <v>94.884247000000002</v>
      </c>
      <c r="V13" s="48">
        <v>114.30413</v>
      </c>
      <c r="W13" s="46" t="s">
        <v>206</v>
      </c>
      <c r="X13" s="48">
        <v>77.581847999999994</v>
      </c>
      <c r="Y13" s="46" t="s">
        <v>206</v>
      </c>
      <c r="Z13" s="48">
        <v>114.058708</v>
      </c>
      <c r="AA13" s="48">
        <v>112.819783</v>
      </c>
      <c r="AB13" s="48">
        <v>138.387474</v>
      </c>
      <c r="AC13" s="81">
        <v>103.68447</v>
      </c>
    </row>
    <row r="14" spans="1:29">
      <c r="A14" s="64" t="s">
        <v>276</v>
      </c>
      <c r="B14" t="s">
        <v>5</v>
      </c>
      <c r="C14" s="68">
        <v>2.9561199999999999</v>
      </c>
      <c r="D14" s="46">
        <v>3.209943</v>
      </c>
      <c r="E14" s="46" t="s">
        <v>206</v>
      </c>
      <c r="F14" s="46">
        <v>3.3317450000000002</v>
      </c>
      <c r="G14" s="46">
        <v>2.58616</v>
      </c>
      <c r="H14" s="46">
        <v>3.875677</v>
      </c>
      <c r="I14" s="46">
        <v>3.6306729999999998</v>
      </c>
      <c r="J14" s="46">
        <v>3.7154940000000001</v>
      </c>
      <c r="K14" s="69">
        <v>3.477751</v>
      </c>
      <c r="L14" s="68">
        <v>41.124271</v>
      </c>
      <c r="M14" s="46">
        <v>75.702395999999993</v>
      </c>
      <c r="N14" s="46" t="s">
        <v>206</v>
      </c>
      <c r="O14" s="46">
        <v>50.089996999999997</v>
      </c>
      <c r="P14" s="46">
        <v>44.827841999999997</v>
      </c>
      <c r="Q14" s="46">
        <v>89.975356000000005</v>
      </c>
      <c r="R14" s="46">
        <v>58.149935999999997</v>
      </c>
      <c r="S14" s="46">
        <v>62.543168999999999</v>
      </c>
      <c r="T14" s="69">
        <v>59.902245999999998</v>
      </c>
      <c r="U14" s="68">
        <v>92.677593999999999</v>
      </c>
      <c r="V14" s="48">
        <v>89.723575999999994</v>
      </c>
      <c r="W14" s="46" t="s">
        <v>206</v>
      </c>
      <c r="X14" s="48">
        <v>105.19753799999999</v>
      </c>
      <c r="Y14" s="48">
        <v>73.989384999999999</v>
      </c>
      <c r="Z14" s="48">
        <v>141.61501000000001</v>
      </c>
      <c r="AA14" s="48">
        <v>119.256894</v>
      </c>
      <c r="AB14" s="48">
        <v>118.67509699999999</v>
      </c>
      <c r="AC14" s="81">
        <v>115.256303</v>
      </c>
    </row>
    <row r="15" spans="1:29">
      <c r="A15" s="64" t="s">
        <v>277</v>
      </c>
      <c r="B15" t="s">
        <v>5</v>
      </c>
      <c r="C15" s="68">
        <v>3.5057469999999999</v>
      </c>
      <c r="D15" s="46">
        <v>3.4916849999999999</v>
      </c>
      <c r="E15" s="46" t="s">
        <v>206</v>
      </c>
      <c r="F15" s="46">
        <v>4.112266</v>
      </c>
      <c r="G15" s="46" t="s">
        <v>206</v>
      </c>
      <c r="H15" s="46">
        <v>3.3095910000000002</v>
      </c>
      <c r="I15" s="46">
        <v>4.168247</v>
      </c>
      <c r="J15" s="46">
        <v>3.2436630000000002</v>
      </c>
      <c r="K15" s="69">
        <v>4.375483</v>
      </c>
      <c r="L15" s="68">
        <v>67.972998000000004</v>
      </c>
      <c r="M15" s="46">
        <v>59.915838000000001</v>
      </c>
      <c r="N15" s="46" t="s">
        <v>206</v>
      </c>
      <c r="O15" s="46">
        <v>75.110011999999998</v>
      </c>
      <c r="P15" s="46" t="s">
        <v>206</v>
      </c>
      <c r="Q15" s="46">
        <v>67.048326000000003</v>
      </c>
      <c r="R15" s="46">
        <v>95.551867000000001</v>
      </c>
      <c r="S15" s="46">
        <v>62.195093999999997</v>
      </c>
      <c r="T15" s="69">
        <v>98.757204999999999</v>
      </c>
      <c r="U15" s="68">
        <v>150.029383</v>
      </c>
      <c r="V15" s="48">
        <v>74.022783000000004</v>
      </c>
      <c r="W15" s="46" t="s">
        <v>206</v>
      </c>
      <c r="X15" s="48">
        <v>107.215779</v>
      </c>
      <c r="Y15" s="46" t="s">
        <v>206</v>
      </c>
      <c r="Z15" s="48">
        <v>109.72539</v>
      </c>
      <c r="AA15" s="48">
        <v>136.27205000000001</v>
      </c>
      <c r="AB15" s="48">
        <v>92.626052999999999</v>
      </c>
      <c r="AC15" s="81">
        <v>168.690631</v>
      </c>
    </row>
    <row r="16" spans="1:29">
      <c r="A16" s="64" t="s">
        <v>278</v>
      </c>
      <c r="B16" t="s">
        <v>5</v>
      </c>
      <c r="C16" s="68">
        <v>3.5110049999999999</v>
      </c>
      <c r="D16" s="46">
        <v>2.9548649999999999</v>
      </c>
      <c r="E16" s="46" t="s">
        <v>206</v>
      </c>
      <c r="F16" s="46">
        <v>3.2834400000000001</v>
      </c>
      <c r="G16" s="46" t="s">
        <v>206</v>
      </c>
      <c r="H16" s="46">
        <v>3.551091</v>
      </c>
      <c r="I16" s="46">
        <v>3.4815070000000001</v>
      </c>
      <c r="J16" s="46">
        <v>3.5723729999999998</v>
      </c>
      <c r="K16" s="69">
        <v>3.3740619999999999</v>
      </c>
      <c r="L16" s="68">
        <v>65.359492000000003</v>
      </c>
      <c r="M16" s="46">
        <v>59.774839999999998</v>
      </c>
      <c r="N16" s="46" t="s">
        <v>206</v>
      </c>
      <c r="O16" s="46">
        <v>67.620367999999999</v>
      </c>
      <c r="P16" s="46">
        <v>61.508850000000002</v>
      </c>
      <c r="Q16" s="46">
        <v>79.603129999999993</v>
      </c>
      <c r="R16" s="46">
        <v>68.754467000000005</v>
      </c>
      <c r="S16" s="46">
        <v>74.788565000000006</v>
      </c>
      <c r="T16" s="69">
        <v>58.740817</v>
      </c>
      <c r="U16" s="68">
        <v>133.98210900000001</v>
      </c>
      <c r="V16" s="48">
        <v>86.028346999999997</v>
      </c>
      <c r="W16" s="46" t="s">
        <v>206</v>
      </c>
      <c r="X16" s="48">
        <v>117.10119299999999</v>
      </c>
      <c r="Y16" s="46" t="s">
        <v>206</v>
      </c>
      <c r="Z16" s="48">
        <v>98.206352999999993</v>
      </c>
      <c r="AA16" s="48">
        <v>108.550028</v>
      </c>
      <c r="AB16" s="48">
        <v>135.71820199999999</v>
      </c>
      <c r="AC16" s="81">
        <v>130.86234899999999</v>
      </c>
    </row>
    <row r="17" spans="1:29">
      <c r="A17" s="64" t="s">
        <v>279</v>
      </c>
      <c r="B17" t="s">
        <v>5</v>
      </c>
      <c r="C17" s="68">
        <v>3.6335739999999999</v>
      </c>
      <c r="D17" s="46">
        <v>3.2070560000000001</v>
      </c>
      <c r="E17" s="46" t="s">
        <v>206</v>
      </c>
      <c r="F17" s="46">
        <v>3.3735870000000001</v>
      </c>
      <c r="G17" s="46" t="s">
        <v>206</v>
      </c>
      <c r="H17" s="46">
        <v>3.5789870000000001</v>
      </c>
      <c r="I17" s="46" t="s">
        <v>206</v>
      </c>
      <c r="J17" s="46" t="s">
        <v>206</v>
      </c>
      <c r="K17" s="69" t="s">
        <v>206</v>
      </c>
      <c r="L17" s="68">
        <v>66.40316</v>
      </c>
      <c r="M17" s="46">
        <v>75.537633</v>
      </c>
      <c r="N17" s="46" t="s">
        <v>206</v>
      </c>
      <c r="O17" s="46">
        <v>71.302559000000002</v>
      </c>
      <c r="P17" s="46" t="s">
        <v>206</v>
      </c>
      <c r="Q17" s="46">
        <v>83.628950000000003</v>
      </c>
      <c r="R17" s="46" t="s">
        <v>206</v>
      </c>
      <c r="S17" s="46" t="s">
        <v>206</v>
      </c>
      <c r="T17" s="69" t="s">
        <v>206</v>
      </c>
      <c r="U17" s="68">
        <v>115.97283</v>
      </c>
      <c r="V17" s="48">
        <v>93.511370999999997</v>
      </c>
      <c r="W17" s="46" t="s">
        <v>206</v>
      </c>
      <c r="X17" s="48">
        <v>135.33570499999999</v>
      </c>
      <c r="Y17" s="46" t="s">
        <v>206</v>
      </c>
      <c r="Z17" s="48">
        <v>139.25708700000001</v>
      </c>
      <c r="AA17" s="46" t="s">
        <v>206</v>
      </c>
      <c r="AB17" s="46" t="s">
        <v>206</v>
      </c>
      <c r="AC17" s="69" t="s">
        <v>206</v>
      </c>
    </row>
    <row r="18" spans="1:29">
      <c r="A18" s="64" t="s">
        <v>280</v>
      </c>
      <c r="B18" t="s">
        <v>5</v>
      </c>
      <c r="C18" s="68">
        <v>3.6638199999999999</v>
      </c>
      <c r="D18" s="46" t="s">
        <v>206</v>
      </c>
      <c r="E18" s="46" t="s">
        <v>206</v>
      </c>
      <c r="F18" s="46">
        <v>3.8687830000000001</v>
      </c>
      <c r="G18" s="46">
        <v>2.5946539999999998</v>
      </c>
      <c r="H18" s="46">
        <v>3.2746620000000002</v>
      </c>
      <c r="I18" s="46" t="s">
        <v>206</v>
      </c>
      <c r="J18" s="46" t="s">
        <v>206</v>
      </c>
      <c r="K18" s="69" t="s">
        <v>206</v>
      </c>
      <c r="L18" s="68">
        <v>63.273434000000002</v>
      </c>
      <c r="M18" s="46" t="s">
        <v>206</v>
      </c>
      <c r="N18" s="46" t="s">
        <v>206</v>
      </c>
      <c r="O18" s="46">
        <v>72.391088999999994</v>
      </c>
      <c r="P18" s="46">
        <v>44.008566000000002</v>
      </c>
      <c r="Q18" s="46">
        <v>79.700034000000002</v>
      </c>
      <c r="R18" s="46" t="s">
        <v>206</v>
      </c>
      <c r="S18" s="46" t="s">
        <v>206</v>
      </c>
      <c r="T18" s="69" t="s">
        <v>206</v>
      </c>
      <c r="U18" s="68">
        <v>94.851485999999994</v>
      </c>
      <c r="V18" s="46" t="s">
        <v>206</v>
      </c>
      <c r="W18" s="46" t="s">
        <v>206</v>
      </c>
      <c r="X18" s="48">
        <v>96.929807999999994</v>
      </c>
      <c r="Y18" s="48">
        <v>122.03164200000001</v>
      </c>
      <c r="Z18" s="48">
        <v>150.97627</v>
      </c>
      <c r="AA18" s="46" t="s">
        <v>206</v>
      </c>
      <c r="AB18" s="46" t="s">
        <v>206</v>
      </c>
      <c r="AC18" s="69" t="s">
        <v>206</v>
      </c>
    </row>
    <row r="19" spans="1:29">
      <c r="A19" s="64" t="s">
        <v>281</v>
      </c>
      <c r="B19" t="s">
        <v>5</v>
      </c>
      <c r="C19" s="68">
        <v>3.475104</v>
      </c>
      <c r="D19" s="46">
        <v>3.7555209999999999</v>
      </c>
      <c r="E19" s="46">
        <v>3.4739800000000001</v>
      </c>
      <c r="F19" s="46">
        <v>3.537696</v>
      </c>
      <c r="G19" s="46">
        <v>2.69983</v>
      </c>
      <c r="H19" s="46">
        <v>3.0567839999999999</v>
      </c>
      <c r="I19" s="46">
        <v>3.7130770000000002</v>
      </c>
      <c r="J19" s="46">
        <v>3.3317480000000002</v>
      </c>
      <c r="K19" s="69">
        <v>3.8288039999999999</v>
      </c>
      <c r="L19" s="68">
        <v>66.065330000000003</v>
      </c>
      <c r="M19" s="46">
        <v>69.356825999999998</v>
      </c>
      <c r="N19" s="46">
        <v>78.990936000000005</v>
      </c>
      <c r="O19" s="46">
        <v>64.531029000000004</v>
      </c>
      <c r="P19" s="46">
        <v>64.759150000000005</v>
      </c>
      <c r="Q19" s="46">
        <v>55.716230000000003</v>
      </c>
      <c r="R19" s="46">
        <v>74.089053000000007</v>
      </c>
      <c r="S19" s="46">
        <v>75.227511000000007</v>
      </c>
      <c r="T19" s="69">
        <v>71.108525</v>
      </c>
      <c r="U19" s="68">
        <v>131.43793199999999</v>
      </c>
      <c r="V19" s="48">
        <v>148.48198500000001</v>
      </c>
      <c r="W19" s="48">
        <v>138.332718</v>
      </c>
      <c r="X19" s="48">
        <v>120.289331</v>
      </c>
      <c r="Y19" s="48">
        <v>174.22921199999999</v>
      </c>
      <c r="Z19" s="48">
        <v>199.95442499999999</v>
      </c>
      <c r="AA19" s="48">
        <v>127.876487</v>
      </c>
      <c r="AB19" s="48">
        <v>176.84200799999999</v>
      </c>
      <c r="AC19" s="81">
        <v>146.54584700000001</v>
      </c>
    </row>
    <row r="20" spans="1:29">
      <c r="A20" s="64" t="s">
        <v>282</v>
      </c>
      <c r="B20" t="s">
        <v>5</v>
      </c>
      <c r="C20" s="68">
        <v>3.475104</v>
      </c>
      <c r="D20" s="46">
        <v>3.4796559999999999</v>
      </c>
      <c r="E20" s="46">
        <v>3.673473</v>
      </c>
      <c r="F20" s="46">
        <v>2.7443650000000002</v>
      </c>
      <c r="G20" s="46">
        <v>2.1552880000000001</v>
      </c>
      <c r="H20" s="46">
        <v>2.9873080000000001</v>
      </c>
      <c r="I20" s="46">
        <v>2.8847130000000001</v>
      </c>
      <c r="J20" s="46">
        <v>3.2473930000000002</v>
      </c>
      <c r="K20" s="69">
        <v>2.8831229999999999</v>
      </c>
      <c r="L20" s="68">
        <v>66.065330000000003</v>
      </c>
      <c r="M20" s="46">
        <v>60.086928999999998</v>
      </c>
      <c r="N20" s="46">
        <v>63.937683</v>
      </c>
      <c r="O20" s="46">
        <v>74.516379000000001</v>
      </c>
      <c r="P20" s="46">
        <v>43.826383999999997</v>
      </c>
      <c r="Q20" s="46">
        <v>58.670337000000004</v>
      </c>
      <c r="R20" s="46">
        <v>53.822366000000002</v>
      </c>
      <c r="S20" s="46">
        <v>56.147829000000002</v>
      </c>
      <c r="T20" s="69">
        <v>47.695766999999996</v>
      </c>
      <c r="U20" s="68">
        <v>131.43793199999999</v>
      </c>
      <c r="V20" s="48">
        <v>93.072974000000002</v>
      </c>
      <c r="W20" s="48">
        <v>100.11849100000001</v>
      </c>
      <c r="X20" s="48">
        <v>67.767917999999995</v>
      </c>
      <c r="Y20" s="48">
        <v>78.939678999999998</v>
      </c>
      <c r="Z20" s="48">
        <v>75.143814000000006</v>
      </c>
      <c r="AA20" s="48">
        <v>81.909532999999996</v>
      </c>
      <c r="AB20" s="48">
        <v>84.338864000000001</v>
      </c>
      <c r="AC20" s="81">
        <v>102.266825</v>
      </c>
    </row>
    <row r="21" spans="1:29">
      <c r="A21" s="64" t="s">
        <v>283</v>
      </c>
      <c r="B21" t="s">
        <v>5</v>
      </c>
      <c r="C21" s="68">
        <v>2.8489089999999999</v>
      </c>
      <c r="D21" s="46">
        <v>4.0451829999999998</v>
      </c>
      <c r="E21" s="46" t="s">
        <v>206</v>
      </c>
      <c r="F21" s="46">
        <v>3.4760089999999999</v>
      </c>
      <c r="G21" s="46">
        <v>1.9650879999999999</v>
      </c>
      <c r="H21" s="46">
        <v>3.0317259999999999</v>
      </c>
      <c r="I21" s="46">
        <v>3.645823</v>
      </c>
      <c r="J21" s="46">
        <v>4.2761269999999998</v>
      </c>
      <c r="K21" s="69">
        <v>4.1563600000000003</v>
      </c>
      <c r="L21" s="68">
        <v>47.165005000000001</v>
      </c>
      <c r="M21" s="46">
        <v>60.583474000000002</v>
      </c>
      <c r="N21" s="46">
        <v>58.272424999999998</v>
      </c>
      <c r="O21" s="46">
        <v>52.261177000000004</v>
      </c>
      <c r="P21" s="46">
        <v>51.207830999999999</v>
      </c>
      <c r="Q21" s="46">
        <v>77.783665999999997</v>
      </c>
      <c r="R21" s="46">
        <v>75.532728000000006</v>
      </c>
      <c r="S21" s="46">
        <v>73.678629999999998</v>
      </c>
      <c r="T21" s="69">
        <v>71.539958999999996</v>
      </c>
      <c r="U21" s="68">
        <v>77.151424000000006</v>
      </c>
      <c r="V21" s="48">
        <v>134.47402199999999</v>
      </c>
      <c r="W21" s="46" t="s">
        <v>206</v>
      </c>
      <c r="X21" s="48">
        <v>87.086460000000002</v>
      </c>
      <c r="Y21" s="48">
        <v>100.215384</v>
      </c>
      <c r="Z21" s="48">
        <v>135.285359</v>
      </c>
      <c r="AA21" s="48">
        <v>165.481303</v>
      </c>
      <c r="AB21" s="48">
        <v>183.32276100000001</v>
      </c>
      <c r="AC21" s="81">
        <v>192.507712</v>
      </c>
    </row>
    <row r="22" spans="1:29">
      <c r="A22" s="64" t="s">
        <v>284</v>
      </c>
      <c r="B22" t="s">
        <v>5</v>
      </c>
      <c r="C22" s="68">
        <v>3.3031440000000001</v>
      </c>
      <c r="D22" s="46">
        <v>3.0961419999999999</v>
      </c>
      <c r="E22" s="46">
        <v>3.817717</v>
      </c>
      <c r="F22" s="46">
        <v>2.6352199999999999</v>
      </c>
      <c r="G22" s="46">
        <v>2.688231</v>
      </c>
      <c r="H22" s="46">
        <v>3.4763510000000002</v>
      </c>
      <c r="I22" s="46">
        <v>3.548273</v>
      </c>
      <c r="J22" s="46">
        <v>3.6604420000000002</v>
      </c>
      <c r="K22" s="69">
        <v>4.031962</v>
      </c>
      <c r="L22" s="68">
        <v>51.500528000000003</v>
      </c>
      <c r="M22" s="46">
        <v>64.478691999999995</v>
      </c>
      <c r="N22" s="46">
        <v>50.196947999999999</v>
      </c>
      <c r="O22" s="46">
        <v>57.760503</v>
      </c>
      <c r="P22" s="46">
        <v>57.192061000000002</v>
      </c>
      <c r="Q22" s="46">
        <v>69.334577999999993</v>
      </c>
      <c r="R22" s="46">
        <v>51.384892000000001</v>
      </c>
      <c r="S22" s="46">
        <v>79.906122999999994</v>
      </c>
      <c r="T22" s="69">
        <v>80.921296999999996</v>
      </c>
      <c r="U22" s="68">
        <v>89.272446000000002</v>
      </c>
      <c r="V22" s="48">
        <v>116.449029</v>
      </c>
      <c r="W22" s="48">
        <v>77.009559999999993</v>
      </c>
      <c r="X22" s="48">
        <v>56.980528</v>
      </c>
      <c r="Y22" s="48">
        <v>93.450787000000005</v>
      </c>
      <c r="Z22" s="48">
        <v>113.449696</v>
      </c>
      <c r="AA22" s="48">
        <v>121.713363</v>
      </c>
      <c r="AB22" s="48">
        <v>94.019405000000006</v>
      </c>
      <c r="AC22" s="81">
        <v>118.506895</v>
      </c>
    </row>
    <row r="23" spans="1:29">
      <c r="A23" s="64" t="s">
        <v>285</v>
      </c>
      <c r="B23" t="s">
        <v>5</v>
      </c>
      <c r="C23" s="70">
        <v>3.0598030000000001</v>
      </c>
      <c r="D23" s="71">
        <v>3.8460320000000001</v>
      </c>
      <c r="E23" s="71">
        <v>3.7859039999999999</v>
      </c>
      <c r="F23" s="71">
        <v>3.9767480000000002</v>
      </c>
      <c r="G23" s="80">
        <v>2.5399980000000002</v>
      </c>
      <c r="H23" s="71">
        <v>4.1896110000000002</v>
      </c>
      <c r="I23" s="71">
        <v>4.1860330000000001</v>
      </c>
      <c r="J23" s="71">
        <v>3.9105460000000001</v>
      </c>
      <c r="K23" s="72">
        <v>4.1454680000000002</v>
      </c>
      <c r="L23" s="68">
        <v>55.572014000000003</v>
      </c>
      <c r="M23" s="46">
        <v>37.608302000000002</v>
      </c>
      <c r="N23" s="46">
        <v>40.38973</v>
      </c>
      <c r="O23" s="46">
        <v>65.877465999999998</v>
      </c>
      <c r="P23" s="48">
        <v>50.948433999999999</v>
      </c>
      <c r="Q23" s="46">
        <v>83.926979000000003</v>
      </c>
      <c r="R23" s="46">
        <v>78.329218999999995</v>
      </c>
      <c r="S23" s="46">
        <v>76.030375000000006</v>
      </c>
      <c r="T23" s="69">
        <v>93.254675000000006</v>
      </c>
      <c r="U23" s="68">
        <v>118.543336</v>
      </c>
      <c r="V23" s="48">
        <v>117.530993</v>
      </c>
      <c r="W23" s="48">
        <v>79.708815000000001</v>
      </c>
      <c r="X23" s="48">
        <v>90.218991000000003</v>
      </c>
      <c r="Y23" s="48">
        <v>120.21962499999999</v>
      </c>
      <c r="Z23" s="48">
        <v>129.30067500000001</v>
      </c>
      <c r="AA23" s="48">
        <v>127.27495999999999</v>
      </c>
      <c r="AB23" s="48">
        <v>111.310777</v>
      </c>
      <c r="AC23" s="81">
        <v>132.73788300000001</v>
      </c>
    </row>
    <row r="24" spans="1:29">
      <c r="A24" s="73" t="s">
        <v>248</v>
      </c>
      <c r="B24" s="64"/>
      <c r="C24" s="74">
        <f>AVERAGE(C3:C23)</f>
        <v>3.2446780476190482</v>
      </c>
      <c r="D24" s="75">
        <f t="shared" ref="D24:AC24" si="0">AVERAGE(D3:D23)</f>
        <v>3.2669927894736843</v>
      </c>
      <c r="E24" s="75">
        <f t="shared" si="0"/>
        <v>3.6546423846153848</v>
      </c>
      <c r="F24" s="75">
        <f t="shared" si="0"/>
        <v>3.4916360952380954</v>
      </c>
      <c r="G24" s="75">
        <f t="shared" si="0"/>
        <v>3.0185621249999999</v>
      </c>
      <c r="H24" s="75">
        <f t="shared" si="0"/>
        <v>3.1912394444444443</v>
      </c>
      <c r="I24" s="75">
        <f t="shared" si="0"/>
        <v>3.5666032777777779</v>
      </c>
      <c r="J24" s="75">
        <f t="shared" si="0"/>
        <v>3.5605594999999997</v>
      </c>
      <c r="K24" s="76">
        <f t="shared" si="0"/>
        <v>3.6278232352941178</v>
      </c>
      <c r="L24" s="74">
        <f t="shared" si="0"/>
        <v>59.636761809523804</v>
      </c>
      <c r="M24" s="75">
        <f t="shared" si="0"/>
        <v>61.862639894736851</v>
      </c>
      <c r="N24" s="75">
        <f t="shared" si="0"/>
        <v>60.678295928571423</v>
      </c>
      <c r="O24" s="75">
        <f t="shared" si="0"/>
        <v>64.912912904761896</v>
      </c>
      <c r="P24" s="75">
        <f t="shared" si="0"/>
        <v>57.75032366666666</v>
      </c>
      <c r="Q24" s="75">
        <f t="shared" si="0"/>
        <v>67.682266263157885</v>
      </c>
      <c r="R24" s="75">
        <f t="shared" si="0"/>
        <v>68.286199055555556</v>
      </c>
      <c r="S24" s="75">
        <f t="shared" si="0"/>
        <v>70.442759777777781</v>
      </c>
      <c r="T24" s="76">
        <f t="shared" si="0"/>
        <v>68.502750411764694</v>
      </c>
      <c r="U24" s="74">
        <f t="shared" si="0"/>
        <v>107.9148135714286</v>
      </c>
      <c r="V24" s="75">
        <f t="shared" si="0"/>
        <v>115.36796736842102</v>
      </c>
      <c r="W24" s="75">
        <f t="shared" si="0"/>
        <v>104.44986099999998</v>
      </c>
      <c r="X24" s="75">
        <f t="shared" si="0"/>
        <v>105.26041961904764</v>
      </c>
      <c r="Y24" s="75">
        <f t="shared" si="0"/>
        <v>112.8942598125</v>
      </c>
      <c r="Z24" s="75">
        <f t="shared" si="0"/>
        <v>121.54848694444445</v>
      </c>
      <c r="AA24" s="75">
        <f t="shared" si="0"/>
        <v>117.62985294444447</v>
      </c>
      <c r="AB24" s="75">
        <f t="shared" si="0"/>
        <v>123.76184211111111</v>
      </c>
      <c r="AC24" s="76">
        <f t="shared" si="0"/>
        <v>121.09508841176472</v>
      </c>
    </row>
    <row r="25" spans="1:29">
      <c r="A25" s="73" t="s">
        <v>249</v>
      </c>
      <c r="B25" s="64"/>
      <c r="C25" s="77">
        <f>STDEV(C3:C23)</f>
        <v>0.32765402385175679</v>
      </c>
      <c r="D25" s="78">
        <f t="shared" ref="D25:AC25" si="1">STDEV(D3:D23)</f>
        <v>0.35631025564676799</v>
      </c>
      <c r="E25" s="78">
        <f t="shared" si="1"/>
        <v>0.33950211210696435</v>
      </c>
      <c r="F25" s="78">
        <f t="shared" si="1"/>
        <v>0.41192437767991907</v>
      </c>
      <c r="G25" s="78">
        <f t="shared" si="1"/>
        <v>0.58857642741889082</v>
      </c>
      <c r="H25" s="78">
        <f t="shared" si="1"/>
        <v>0.53837329421336044</v>
      </c>
      <c r="I25" s="78">
        <f t="shared" si="1"/>
        <v>0.37335450405208842</v>
      </c>
      <c r="J25" s="78">
        <f t="shared" si="1"/>
        <v>0.3413699040913295</v>
      </c>
      <c r="K25" s="79">
        <f t="shared" si="1"/>
        <v>0.40607548563021623</v>
      </c>
      <c r="L25" s="77">
        <f t="shared" si="1"/>
        <v>9.0962202080714736</v>
      </c>
      <c r="M25" s="78">
        <f t="shared" si="1"/>
        <v>8.6715716984630919</v>
      </c>
      <c r="N25" s="78">
        <f t="shared" si="1"/>
        <v>9.4881244352793033</v>
      </c>
      <c r="O25" s="78">
        <f t="shared" si="1"/>
        <v>9.6190383089512324</v>
      </c>
      <c r="P25" s="78">
        <f t="shared" si="1"/>
        <v>10.386056480761781</v>
      </c>
      <c r="Q25" s="78">
        <f t="shared" si="1"/>
        <v>12.797283844182674</v>
      </c>
      <c r="R25" s="78">
        <f t="shared" si="1"/>
        <v>12.163800365884651</v>
      </c>
      <c r="S25" s="78">
        <f t="shared" si="1"/>
        <v>9.1516381742047468</v>
      </c>
      <c r="T25" s="79">
        <f t="shared" si="1"/>
        <v>14.483786355041747</v>
      </c>
      <c r="U25" s="77">
        <f t="shared" si="1"/>
        <v>22.982254406328565</v>
      </c>
      <c r="V25" s="78">
        <f t="shared" si="1"/>
        <v>22.602443690068558</v>
      </c>
      <c r="W25" s="78">
        <f t="shared" si="1"/>
        <v>19.239186837044485</v>
      </c>
      <c r="X25" s="78">
        <f t="shared" si="1"/>
        <v>23.125075528749349</v>
      </c>
      <c r="Y25" s="78">
        <f t="shared" si="1"/>
        <v>28.667027473797198</v>
      </c>
      <c r="Z25" s="78">
        <f t="shared" si="1"/>
        <v>27.64662226066854</v>
      </c>
      <c r="AA25" s="78">
        <f t="shared" si="1"/>
        <v>22.03384072117688</v>
      </c>
      <c r="AB25" s="78">
        <f t="shared" si="1"/>
        <v>30.035053093028161</v>
      </c>
      <c r="AC25" s="79">
        <f t="shared" si="1"/>
        <v>27.148814929855146</v>
      </c>
    </row>
    <row r="26" spans="1:29">
      <c r="A26" s="64" t="s">
        <v>286</v>
      </c>
      <c r="B26" t="s">
        <v>8</v>
      </c>
      <c r="C26" s="65">
        <v>3.6155249999999999</v>
      </c>
      <c r="D26" s="66">
        <v>3.5700810000000001</v>
      </c>
      <c r="E26" s="66">
        <v>4.1772640000000001</v>
      </c>
      <c r="F26" s="66">
        <v>4.1208640000000001</v>
      </c>
      <c r="G26" s="66">
        <v>3.2707869999999999</v>
      </c>
      <c r="H26" s="66">
        <v>3.7273510000000001</v>
      </c>
      <c r="I26" s="66">
        <v>3.985087</v>
      </c>
      <c r="J26" s="66">
        <v>3.8180580000000002</v>
      </c>
      <c r="K26" s="67">
        <v>3.8543419999999999</v>
      </c>
      <c r="L26" s="65">
        <v>72.703981999999996</v>
      </c>
      <c r="M26" s="66">
        <v>80.733588999999995</v>
      </c>
      <c r="N26" s="66">
        <v>51.787767000000002</v>
      </c>
      <c r="O26" s="66">
        <v>80.357507999999996</v>
      </c>
      <c r="P26" s="66">
        <v>48.660530999999999</v>
      </c>
      <c r="Q26" s="66">
        <v>82.770551999999995</v>
      </c>
      <c r="R26" s="66">
        <v>84.053499000000002</v>
      </c>
      <c r="S26" s="66">
        <v>100.61264300000001</v>
      </c>
      <c r="T26" s="67">
        <v>86.050560000000004</v>
      </c>
      <c r="U26" s="65">
        <v>106.06745100000001</v>
      </c>
      <c r="V26" s="82">
        <v>129.69575699999999</v>
      </c>
      <c r="W26" s="82">
        <v>155.47306599999999</v>
      </c>
      <c r="X26" s="82">
        <v>135.110004</v>
      </c>
      <c r="Y26" s="82">
        <v>115.37330300000001</v>
      </c>
      <c r="Z26" s="82">
        <v>115.404483</v>
      </c>
      <c r="AA26" s="82">
        <v>131.55584300000001</v>
      </c>
      <c r="AB26" s="82">
        <v>208.484825</v>
      </c>
      <c r="AC26" s="83">
        <v>145.25499099999999</v>
      </c>
    </row>
    <row r="27" spans="1:29">
      <c r="A27" s="64" t="s">
        <v>287</v>
      </c>
      <c r="B27" t="s">
        <v>8</v>
      </c>
      <c r="C27" s="68">
        <v>3.961579</v>
      </c>
      <c r="D27" s="46">
        <v>3.5218440000000002</v>
      </c>
      <c r="E27" s="46">
        <v>4.6486599999999996</v>
      </c>
      <c r="F27" s="46">
        <v>4.172879</v>
      </c>
      <c r="G27" s="46">
        <v>4.016273</v>
      </c>
      <c r="H27" s="46">
        <v>3.3888769999999999</v>
      </c>
      <c r="I27" s="46">
        <v>4.0752480000000002</v>
      </c>
      <c r="J27" s="46" t="s">
        <v>206</v>
      </c>
      <c r="K27" s="69">
        <v>4.0362669999999996</v>
      </c>
      <c r="L27" s="68">
        <v>82.926946000000001</v>
      </c>
      <c r="M27" s="46">
        <v>82.356504000000001</v>
      </c>
      <c r="N27" s="46">
        <v>86.731043</v>
      </c>
      <c r="O27" s="46">
        <v>89.752707999999998</v>
      </c>
      <c r="P27" s="46">
        <v>88.578159999999997</v>
      </c>
      <c r="Q27" s="46">
        <v>98.271741000000006</v>
      </c>
      <c r="R27" s="46">
        <v>103.24515700000001</v>
      </c>
      <c r="S27" s="46">
        <v>101.73286400000001</v>
      </c>
      <c r="T27" s="69">
        <v>94.993160000000003</v>
      </c>
      <c r="U27" s="68">
        <v>107.038729</v>
      </c>
      <c r="V27" s="48">
        <v>126.10250499999999</v>
      </c>
      <c r="W27" s="48">
        <v>188.25708599999999</v>
      </c>
      <c r="X27" s="48">
        <v>144.74540999999999</v>
      </c>
      <c r="Y27" s="48">
        <v>123.342637</v>
      </c>
      <c r="Z27" s="48">
        <v>144.16415799999999</v>
      </c>
      <c r="AA27" s="48">
        <v>151.62592900000001</v>
      </c>
      <c r="AB27" s="46" t="s">
        <v>206</v>
      </c>
      <c r="AC27" s="81">
        <v>89.790610999999998</v>
      </c>
    </row>
    <row r="28" spans="1:29">
      <c r="A28" s="64" t="s">
        <v>288</v>
      </c>
      <c r="B28" t="s">
        <v>8</v>
      </c>
      <c r="C28" s="68">
        <v>3.3489710000000001</v>
      </c>
      <c r="D28" s="46">
        <v>3.7738429999999998</v>
      </c>
      <c r="E28" s="46">
        <v>3.4394480000000001</v>
      </c>
      <c r="F28" s="46">
        <v>3.8750779999999998</v>
      </c>
      <c r="G28" s="46">
        <v>2.4236399999999998</v>
      </c>
      <c r="H28" s="46">
        <v>3.786905</v>
      </c>
      <c r="I28" s="46">
        <v>3.079669</v>
      </c>
      <c r="J28" s="46">
        <v>3.3662230000000002</v>
      </c>
      <c r="K28" s="69">
        <v>3.3351310000000001</v>
      </c>
      <c r="L28" s="68">
        <v>59.252654</v>
      </c>
      <c r="M28" s="46">
        <v>63.734071</v>
      </c>
      <c r="N28" s="46">
        <v>65.364780999999994</v>
      </c>
      <c r="O28" s="46">
        <v>58.674630999999998</v>
      </c>
      <c r="P28" s="46">
        <v>35.351292000000001</v>
      </c>
      <c r="Q28" s="46">
        <v>64.562179</v>
      </c>
      <c r="R28" s="46">
        <v>52.356565000000003</v>
      </c>
      <c r="S28" s="46">
        <v>67.838806000000005</v>
      </c>
      <c r="T28" s="69">
        <v>63.367587</v>
      </c>
      <c r="U28" s="68">
        <v>138.98481899999999</v>
      </c>
      <c r="V28" s="48">
        <v>124.01642699999999</v>
      </c>
      <c r="W28" s="48">
        <v>101.966579</v>
      </c>
      <c r="X28" s="48">
        <v>128.50185300000001</v>
      </c>
      <c r="Y28" s="48">
        <v>110.250984</v>
      </c>
      <c r="Z28" s="48">
        <v>121.207425</v>
      </c>
      <c r="AA28" s="48">
        <v>109.416579</v>
      </c>
      <c r="AB28" s="48">
        <v>117.715379</v>
      </c>
      <c r="AC28" s="81">
        <v>109.97574</v>
      </c>
    </row>
    <row r="29" spans="1:29">
      <c r="A29" s="64" t="s">
        <v>289</v>
      </c>
      <c r="B29" t="s">
        <v>8</v>
      </c>
      <c r="C29" s="68">
        <v>4.2235880000000003</v>
      </c>
      <c r="D29" s="46">
        <v>3.9094449999999998</v>
      </c>
      <c r="E29" s="46">
        <v>4.2614729999999996</v>
      </c>
      <c r="F29" s="46" t="s">
        <v>206</v>
      </c>
      <c r="G29" s="46">
        <v>4.2889710000000001</v>
      </c>
      <c r="H29" s="46">
        <v>4.5347189999999999</v>
      </c>
      <c r="I29" s="46">
        <v>3.8561510000000001</v>
      </c>
      <c r="J29" s="46">
        <v>4.1619489999999999</v>
      </c>
      <c r="K29" s="69">
        <v>4.5745940000000003</v>
      </c>
      <c r="L29" s="68">
        <v>80.757992000000002</v>
      </c>
      <c r="M29" s="46">
        <v>107.78908300000001</v>
      </c>
      <c r="N29" s="46">
        <v>108.279545</v>
      </c>
      <c r="O29" s="46" t="s">
        <v>206</v>
      </c>
      <c r="P29" s="46">
        <v>103.547854</v>
      </c>
      <c r="Q29" s="46">
        <v>107.685101</v>
      </c>
      <c r="R29" s="46">
        <v>97.936115000000001</v>
      </c>
      <c r="S29" s="46">
        <v>92.138638</v>
      </c>
      <c r="T29" s="69">
        <v>91.334079000000003</v>
      </c>
      <c r="U29" s="68">
        <v>152.007339</v>
      </c>
      <c r="V29" s="48">
        <v>171.95877899999999</v>
      </c>
      <c r="W29" s="48">
        <v>136.02883600000001</v>
      </c>
      <c r="X29" s="46" t="s">
        <v>206</v>
      </c>
      <c r="Y29" s="48">
        <v>210.180578</v>
      </c>
      <c r="Z29" s="48">
        <v>185.933468</v>
      </c>
      <c r="AA29" s="48">
        <v>132.40062599999999</v>
      </c>
      <c r="AB29" s="48">
        <v>205.40858</v>
      </c>
      <c r="AC29" s="81">
        <v>179.70207300000001</v>
      </c>
    </row>
    <row r="30" spans="1:29">
      <c r="A30" s="64" t="s">
        <v>290</v>
      </c>
      <c r="B30" t="s">
        <v>8</v>
      </c>
      <c r="C30" s="68">
        <v>3.4690840000000001</v>
      </c>
      <c r="D30" s="46">
        <v>3.6783139999999999</v>
      </c>
      <c r="E30" s="46">
        <v>3.5425059999999999</v>
      </c>
      <c r="F30" s="46">
        <v>4.0055310000000004</v>
      </c>
      <c r="G30" s="46">
        <v>4.4212639999999999</v>
      </c>
      <c r="H30" s="46">
        <v>4.3109799999999998</v>
      </c>
      <c r="I30" s="46">
        <v>4.2853729999999999</v>
      </c>
      <c r="J30" s="46">
        <v>3.3072659999999998</v>
      </c>
      <c r="K30" s="69" t="s">
        <v>206</v>
      </c>
      <c r="L30" s="68">
        <v>50.458657000000002</v>
      </c>
      <c r="M30" s="46">
        <v>66.001952000000003</v>
      </c>
      <c r="N30" s="46">
        <v>79.777288999999996</v>
      </c>
      <c r="O30" s="46">
        <v>84.932033000000004</v>
      </c>
      <c r="P30" s="46">
        <v>82.735123999999999</v>
      </c>
      <c r="Q30" s="46">
        <v>81.928332999999995</v>
      </c>
      <c r="R30" s="46">
        <v>85.874583999999999</v>
      </c>
      <c r="S30" s="46">
        <v>73.235298</v>
      </c>
      <c r="T30" s="69" t="s">
        <v>206</v>
      </c>
      <c r="U30" s="68">
        <v>127.51295399999999</v>
      </c>
      <c r="V30" s="48">
        <v>129.943985</v>
      </c>
      <c r="W30" s="48">
        <v>158.39209600000001</v>
      </c>
      <c r="X30" s="48">
        <v>137.11395999999999</v>
      </c>
      <c r="Y30" s="48">
        <v>159.19601299999999</v>
      </c>
      <c r="Z30" s="48">
        <v>132.978272</v>
      </c>
      <c r="AA30" s="48">
        <v>180.380875</v>
      </c>
      <c r="AB30" s="48">
        <v>124.48002</v>
      </c>
      <c r="AC30" s="69" t="s">
        <v>206</v>
      </c>
    </row>
    <row r="31" spans="1:29">
      <c r="A31" s="64" t="s">
        <v>291</v>
      </c>
      <c r="B31" t="s">
        <v>8</v>
      </c>
      <c r="C31" s="68">
        <v>3.5109680000000001</v>
      </c>
      <c r="D31" s="46">
        <v>3.7250610000000002</v>
      </c>
      <c r="E31" s="46">
        <v>3.8056410000000001</v>
      </c>
      <c r="F31" s="46">
        <v>3.6481669999999999</v>
      </c>
      <c r="G31" s="46">
        <v>3.6059610000000002</v>
      </c>
      <c r="H31" s="46">
        <v>3.0594220000000001</v>
      </c>
      <c r="I31" s="46">
        <v>3.903778</v>
      </c>
      <c r="J31" s="46">
        <v>3.5977619999999999</v>
      </c>
      <c r="K31" s="69">
        <v>3.856808</v>
      </c>
      <c r="L31" s="68">
        <v>90.168014999999997</v>
      </c>
      <c r="M31" s="46">
        <v>85.088481000000002</v>
      </c>
      <c r="N31" s="46">
        <v>58.883561</v>
      </c>
      <c r="O31" s="46">
        <v>88.500686000000002</v>
      </c>
      <c r="P31" s="46">
        <v>85.302674999999994</v>
      </c>
      <c r="Q31" s="46">
        <v>82.021367999999995</v>
      </c>
      <c r="R31" s="46">
        <v>88.088187000000005</v>
      </c>
      <c r="S31" s="46">
        <v>74.746093000000002</v>
      </c>
      <c r="T31" s="69">
        <v>88.763422000000006</v>
      </c>
      <c r="U31" s="68">
        <v>115.013879</v>
      </c>
      <c r="V31" s="48">
        <v>130.54288299999999</v>
      </c>
      <c r="W31" s="48">
        <v>121.916465</v>
      </c>
      <c r="X31" s="48">
        <v>137.06255300000001</v>
      </c>
      <c r="Y31" s="48">
        <v>174.652727</v>
      </c>
      <c r="Z31" s="48">
        <v>109.40298900000001</v>
      </c>
      <c r="AA31" s="48">
        <v>155.94749899999999</v>
      </c>
      <c r="AB31" s="48">
        <v>159.308697</v>
      </c>
      <c r="AC31" s="81">
        <v>151.936565</v>
      </c>
    </row>
    <row r="32" spans="1:29">
      <c r="A32" s="64" t="s">
        <v>292</v>
      </c>
      <c r="B32" t="s">
        <v>8</v>
      </c>
      <c r="C32" s="68">
        <v>3.985776</v>
      </c>
      <c r="D32" s="46">
        <v>3.671678</v>
      </c>
      <c r="E32" s="46">
        <v>3.6665399999999999</v>
      </c>
      <c r="F32" s="46">
        <v>3.5966529999999999</v>
      </c>
      <c r="G32" s="46">
        <v>3.4609100000000002</v>
      </c>
      <c r="H32" s="46">
        <v>3.8700559999999999</v>
      </c>
      <c r="I32" s="46">
        <v>3.9662160000000002</v>
      </c>
      <c r="J32" s="46">
        <v>3.85338</v>
      </c>
      <c r="K32" s="69">
        <v>4.2087019999999997</v>
      </c>
      <c r="L32" s="68">
        <v>61.994069000000003</v>
      </c>
      <c r="M32" s="46">
        <v>69.083375000000004</v>
      </c>
      <c r="N32" s="46">
        <v>69.243176000000005</v>
      </c>
      <c r="O32" s="46">
        <v>61.519803000000003</v>
      </c>
      <c r="P32" s="46">
        <v>52.875698</v>
      </c>
      <c r="Q32" s="46">
        <v>70.536057999999997</v>
      </c>
      <c r="R32" s="46">
        <v>75.697404000000006</v>
      </c>
      <c r="S32" s="46">
        <v>93.374172999999999</v>
      </c>
      <c r="T32" s="69">
        <v>89.523887000000002</v>
      </c>
      <c r="U32" s="68">
        <v>120.458314</v>
      </c>
      <c r="V32" s="48">
        <v>122.756074</v>
      </c>
      <c r="W32" s="48">
        <v>109.838508</v>
      </c>
      <c r="X32" s="48">
        <v>161.51715100000001</v>
      </c>
      <c r="Y32" s="48">
        <v>115.395945</v>
      </c>
      <c r="Z32" s="48">
        <v>163.73688100000001</v>
      </c>
      <c r="AA32" s="48">
        <v>131.590261</v>
      </c>
      <c r="AB32" s="48">
        <v>135.81827899999999</v>
      </c>
      <c r="AC32" s="81">
        <v>138.51144199999999</v>
      </c>
    </row>
    <row r="33" spans="1:29">
      <c r="A33" s="64" t="s">
        <v>293</v>
      </c>
      <c r="B33" t="s">
        <v>8</v>
      </c>
      <c r="C33" s="68">
        <v>4.1474950000000002</v>
      </c>
      <c r="D33" s="46">
        <v>3.89561</v>
      </c>
      <c r="E33" s="46">
        <v>3.8341509999999999</v>
      </c>
      <c r="F33" s="46" t="s">
        <v>206</v>
      </c>
      <c r="G33" s="46">
        <v>3.8815210000000002</v>
      </c>
      <c r="H33" s="46">
        <v>3.4888460000000001</v>
      </c>
      <c r="I33" s="46">
        <v>3.7994720000000002</v>
      </c>
      <c r="J33" s="46">
        <v>3.1847289999999999</v>
      </c>
      <c r="K33" s="69">
        <v>4.1099899999999998</v>
      </c>
      <c r="L33" s="68">
        <v>78.804135000000002</v>
      </c>
      <c r="M33" s="46">
        <v>82.626908999999998</v>
      </c>
      <c r="N33" s="46">
        <v>68.701929000000007</v>
      </c>
      <c r="O33" s="46" t="s">
        <v>206</v>
      </c>
      <c r="P33" s="46">
        <v>73.887998999999994</v>
      </c>
      <c r="Q33" s="46">
        <v>79.359924000000007</v>
      </c>
      <c r="R33" s="46">
        <v>92.461731</v>
      </c>
      <c r="S33" s="46">
        <v>79.405191000000002</v>
      </c>
      <c r="T33" s="69">
        <v>82.933741999999995</v>
      </c>
      <c r="U33" s="68">
        <v>123.51866</v>
      </c>
      <c r="V33" s="48">
        <v>146.99958799999999</v>
      </c>
      <c r="W33" s="48">
        <v>123.50139900000001</v>
      </c>
      <c r="X33" s="46" t="s">
        <v>206</v>
      </c>
      <c r="Y33" s="48">
        <v>139.72576799999999</v>
      </c>
      <c r="Z33" s="48">
        <v>113.358599</v>
      </c>
      <c r="AA33" s="48">
        <v>148.16360800000001</v>
      </c>
      <c r="AB33" s="48">
        <v>149.83203399999999</v>
      </c>
      <c r="AC33" s="81">
        <v>147.12782999999999</v>
      </c>
    </row>
    <row r="34" spans="1:29">
      <c r="A34" s="64" t="s">
        <v>294</v>
      </c>
      <c r="B34" t="s">
        <v>8</v>
      </c>
      <c r="C34" s="68">
        <v>3.9663659999999998</v>
      </c>
      <c r="D34" s="46">
        <v>3.3881000000000001</v>
      </c>
      <c r="E34" s="46">
        <v>4.1274730000000002</v>
      </c>
      <c r="F34" s="46">
        <v>4.4276819999999999</v>
      </c>
      <c r="G34" s="46">
        <v>3.75481</v>
      </c>
      <c r="H34" s="46">
        <v>3.2825929999999999</v>
      </c>
      <c r="I34" s="46">
        <v>4.1743980000000001</v>
      </c>
      <c r="J34" s="46">
        <v>3.0346470000000001</v>
      </c>
      <c r="K34" s="69">
        <v>4.1911269999999998</v>
      </c>
      <c r="L34" s="68">
        <v>63.498897999999997</v>
      </c>
      <c r="M34" s="46">
        <v>71.325710000000001</v>
      </c>
      <c r="N34" s="46">
        <v>78.081593999999996</v>
      </c>
      <c r="O34" s="46">
        <v>63.354835000000001</v>
      </c>
      <c r="P34" s="46">
        <v>66.556552999999994</v>
      </c>
      <c r="Q34" s="46">
        <v>76.857945000000001</v>
      </c>
      <c r="R34" s="46">
        <v>80.841053000000002</v>
      </c>
      <c r="S34" s="46">
        <v>55.800060999999999</v>
      </c>
      <c r="T34" s="69">
        <v>63.932296999999998</v>
      </c>
      <c r="U34" s="68">
        <v>99.609435000000005</v>
      </c>
      <c r="V34" s="48">
        <v>116.42662300000001</v>
      </c>
      <c r="W34" s="48">
        <v>105.59424199999999</v>
      </c>
      <c r="X34" s="48">
        <v>133.453205</v>
      </c>
      <c r="Y34" s="48">
        <v>134.36281600000001</v>
      </c>
      <c r="Z34" s="48">
        <v>108.21729499999999</v>
      </c>
      <c r="AA34" s="48">
        <v>125.980259</v>
      </c>
      <c r="AB34" s="48">
        <v>133.358273</v>
      </c>
      <c r="AC34" s="81">
        <v>120.65190699999999</v>
      </c>
    </row>
    <row r="35" spans="1:29">
      <c r="A35" s="64" t="s">
        <v>295</v>
      </c>
      <c r="B35" t="s">
        <v>8</v>
      </c>
      <c r="C35" s="68">
        <v>4.1613160000000002</v>
      </c>
      <c r="D35" s="46">
        <v>3.7484060000000001</v>
      </c>
      <c r="E35" s="46">
        <v>4.0985719999999999</v>
      </c>
      <c r="F35" s="46">
        <v>4.3304070000000001</v>
      </c>
      <c r="G35" s="46">
        <v>3.9220959999999998</v>
      </c>
      <c r="H35" s="46">
        <v>3.356789</v>
      </c>
      <c r="I35" s="46" t="s">
        <v>206</v>
      </c>
      <c r="J35" s="46">
        <v>3.814724</v>
      </c>
      <c r="K35" s="69">
        <v>4.2868830000000004</v>
      </c>
      <c r="L35" s="68">
        <v>78.829333000000005</v>
      </c>
      <c r="M35" s="46">
        <v>78.518924999999996</v>
      </c>
      <c r="N35" s="46">
        <v>91.454564000000005</v>
      </c>
      <c r="O35" s="46">
        <v>84.910503000000006</v>
      </c>
      <c r="P35" s="46">
        <v>66.293547000000004</v>
      </c>
      <c r="Q35" s="46">
        <v>80.879819999999995</v>
      </c>
      <c r="R35" s="46">
        <v>70.122057999999996</v>
      </c>
      <c r="S35" s="46">
        <v>87.938051999999999</v>
      </c>
      <c r="T35" s="69">
        <v>95.770750000000007</v>
      </c>
      <c r="U35" s="68">
        <v>89.014797000000002</v>
      </c>
      <c r="V35" s="48">
        <v>119.467573</v>
      </c>
      <c r="W35" s="48">
        <v>98.589066000000003</v>
      </c>
      <c r="X35" s="48">
        <v>119.182886</v>
      </c>
      <c r="Y35" s="48">
        <v>147.79521099999999</v>
      </c>
      <c r="Z35" s="48">
        <v>131.398809</v>
      </c>
      <c r="AA35" s="46" t="s">
        <v>206</v>
      </c>
      <c r="AB35" s="48">
        <v>132.30093500000001</v>
      </c>
      <c r="AC35" s="81">
        <v>151.61363</v>
      </c>
    </row>
    <row r="36" spans="1:29">
      <c r="A36" s="64" t="s">
        <v>296</v>
      </c>
      <c r="B36" t="s">
        <v>8</v>
      </c>
      <c r="C36" s="68">
        <v>3.7803140000000002</v>
      </c>
      <c r="D36" s="46">
        <v>3.933325</v>
      </c>
      <c r="E36" s="46">
        <v>4.2548380000000003</v>
      </c>
      <c r="F36" s="46">
        <v>4.4463299999999997</v>
      </c>
      <c r="G36" s="46">
        <v>3.808649</v>
      </c>
      <c r="H36" s="46">
        <v>3.9330660000000002</v>
      </c>
      <c r="I36" s="46">
        <v>4.2850109999999999</v>
      </c>
      <c r="J36" s="46">
        <v>4.0774759999999999</v>
      </c>
      <c r="K36" s="69">
        <v>4.4764299999999997</v>
      </c>
      <c r="L36" s="68">
        <v>70.837110999999993</v>
      </c>
      <c r="M36" s="46">
        <v>64.605757999999994</v>
      </c>
      <c r="N36" s="46">
        <v>84.053346000000005</v>
      </c>
      <c r="O36" s="46">
        <v>92.432013999999995</v>
      </c>
      <c r="P36" s="46">
        <v>94.649708000000004</v>
      </c>
      <c r="Q36" s="46">
        <v>92.385372000000004</v>
      </c>
      <c r="R36" s="46">
        <v>90.118278000000004</v>
      </c>
      <c r="S36" s="46">
        <v>106.23154</v>
      </c>
      <c r="T36" s="69">
        <v>97.691294999999997</v>
      </c>
      <c r="U36" s="68">
        <v>146.4357</v>
      </c>
      <c r="V36" s="48">
        <v>138.46324899999999</v>
      </c>
      <c r="W36" s="48">
        <v>94.737797999999998</v>
      </c>
      <c r="X36" s="48">
        <v>123.283963</v>
      </c>
      <c r="Y36" s="48">
        <v>126.85439</v>
      </c>
      <c r="Z36" s="48">
        <v>162.566136</v>
      </c>
      <c r="AA36" s="48">
        <v>160.84769800000001</v>
      </c>
      <c r="AB36" s="48">
        <v>167.79562100000001</v>
      </c>
      <c r="AC36" s="81">
        <v>174.015871</v>
      </c>
    </row>
    <row r="37" spans="1:29">
      <c r="A37" s="64" t="s">
        <v>297</v>
      </c>
      <c r="B37" t="s">
        <v>8</v>
      </c>
      <c r="C37" s="68">
        <v>3.6240890000000001</v>
      </c>
      <c r="D37" s="46">
        <v>3.7971430000000002</v>
      </c>
      <c r="E37" s="46">
        <v>3.6086649999999998</v>
      </c>
      <c r="F37" s="46">
        <v>3.413916</v>
      </c>
      <c r="G37" s="46">
        <v>3.8459409999999998</v>
      </c>
      <c r="H37" s="46">
        <v>3.5905429999999998</v>
      </c>
      <c r="I37" s="46">
        <v>3.9729220000000001</v>
      </c>
      <c r="J37" s="46">
        <v>3.3723010000000002</v>
      </c>
      <c r="K37" s="69">
        <v>3.7250809999999999</v>
      </c>
      <c r="L37" s="68">
        <v>64.818877999999998</v>
      </c>
      <c r="M37" s="46">
        <v>62.962508999999997</v>
      </c>
      <c r="N37" s="46">
        <v>65.477323999999996</v>
      </c>
      <c r="O37" s="46">
        <v>87.127233000000004</v>
      </c>
      <c r="P37" s="46">
        <v>64.078857999999997</v>
      </c>
      <c r="Q37" s="46">
        <v>75.544853000000003</v>
      </c>
      <c r="R37" s="46">
        <v>75.283799999999999</v>
      </c>
      <c r="S37" s="46">
        <v>45.639467000000003</v>
      </c>
      <c r="T37" s="69">
        <v>77.439099999999996</v>
      </c>
      <c r="U37" s="68">
        <v>153.09180000000001</v>
      </c>
      <c r="V37" s="48">
        <v>129.28220300000001</v>
      </c>
      <c r="W37" s="48">
        <v>152.139273</v>
      </c>
      <c r="X37" s="48">
        <v>123.619679</v>
      </c>
      <c r="Y37" s="48">
        <v>143.05185700000001</v>
      </c>
      <c r="Z37" s="48">
        <v>143.65465</v>
      </c>
      <c r="AA37" s="48">
        <v>127.203267</v>
      </c>
      <c r="AB37" s="48">
        <v>128.07800399999999</v>
      </c>
      <c r="AC37" s="81">
        <v>121.537727</v>
      </c>
    </row>
    <row r="38" spans="1:29">
      <c r="A38" s="64" t="s">
        <v>298</v>
      </c>
      <c r="B38" t="s">
        <v>8</v>
      </c>
      <c r="C38" s="68">
        <v>3.8192810000000001</v>
      </c>
      <c r="D38" s="46">
        <v>3.9301490000000001</v>
      </c>
      <c r="E38" s="46">
        <v>3.6116679999999999</v>
      </c>
      <c r="F38" s="46">
        <v>3.8168280000000001</v>
      </c>
      <c r="G38" s="46">
        <v>3.7565300000000001</v>
      </c>
      <c r="H38" s="46">
        <v>2.968998</v>
      </c>
      <c r="I38" s="46">
        <v>3.4503089999999998</v>
      </c>
      <c r="J38" s="46">
        <v>3.96048</v>
      </c>
      <c r="K38" s="69">
        <v>4.1604830000000002</v>
      </c>
      <c r="L38" s="68">
        <v>68.168083999999993</v>
      </c>
      <c r="M38" s="46">
        <v>78.028785999999997</v>
      </c>
      <c r="N38" s="46">
        <v>79.828531999999996</v>
      </c>
      <c r="O38" s="46">
        <v>59.279693000000002</v>
      </c>
      <c r="P38" s="46">
        <v>86.089697000000001</v>
      </c>
      <c r="Q38" s="46">
        <v>84.272889000000006</v>
      </c>
      <c r="R38" s="46">
        <v>93.230846</v>
      </c>
      <c r="S38" s="46">
        <v>69.003175999999996</v>
      </c>
      <c r="T38" s="69">
        <v>93.582877999999994</v>
      </c>
      <c r="U38" s="68">
        <v>129.20272</v>
      </c>
      <c r="V38" s="48">
        <v>137.932896</v>
      </c>
      <c r="W38" s="48">
        <v>120.745745</v>
      </c>
      <c r="X38" s="48">
        <v>117.072575</v>
      </c>
      <c r="Y38" s="48">
        <v>143.34724299999999</v>
      </c>
      <c r="Z38" s="48">
        <v>129.88688099999999</v>
      </c>
      <c r="AA38" s="48">
        <v>163.750023</v>
      </c>
      <c r="AB38" s="48">
        <v>134.03608800000001</v>
      </c>
      <c r="AC38" s="81">
        <v>147.965416</v>
      </c>
    </row>
    <row r="39" spans="1:29">
      <c r="A39" s="64" t="s">
        <v>299</v>
      </c>
      <c r="B39" t="s">
        <v>8</v>
      </c>
      <c r="C39" s="68">
        <v>3.776243</v>
      </c>
      <c r="D39" s="46">
        <v>4.3256209999999999</v>
      </c>
      <c r="E39" s="46">
        <v>3.757037</v>
      </c>
      <c r="F39" s="46">
        <v>4.0832699999999997</v>
      </c>
      <c r="G39" s="46">
        <v>3.8050860000000002</v>
      </c>
      <c r="H39" s="46">
        <v>3.4046919999999998</v>
      </c>
      <c r="I39" s="46">
        <v>3.939549</v>
      </c>
      <c r="J39" s="46">
        <v>3.6153499999999998</v>
      </c>
      <c r="K39" s="69">
        <v>4.0584110000000004</v>
      </c>
      <c r="L39" s="68">
        <v>74.410375000000002</v>
      </c>
      <c r="M39" s="46">
        <v>71.618986000000007</v>
      </c>
      <c r="N39" s="46">
        <v>74.648447000000004</v>
      </c>
      <c r="O39" s="46">
        <v>82.924892</v>
      </c>
      <c r="P39" s="46">
        <v>76.877601999999996</v>
      </c>
      <c r="Q39" s="46">
        <v>84.792373999999995</v>
      </c>
      <c r="R39" s="46">
        <v>80.969510999999997</v>
      </c>
      <c r="S39" s="46">
        <v>90.644306</v>
      </c>
      <c r="T39" s="69">
        <v>100.035309</v>
      </c>
      <c r="U39" s="68">
        <v>122.188941</v>
      </c>
      <c r="V39" s="48">
        <v>129.82911200000001</v>
      </c>
      <c r="W39" s="48">
        <v>99.796188000000001</v>
      </c>
      <c r="X39" s="48">
        <v>145.72896299999999</v>
      </c>
      <c r="Y39" s="48">
        <v>120.578225</v>
      </c>
      <c r="Z39" s="48">
        <v>108.80584</v>
      </c>
      <c r="AA39" s="48">
        <v>208.66144399999999</v>
      </c>
      <c r="AB39" s="48">
        <v>187.41876500000001</v>
      </c>
      <c r="AC39" s="81">
        <v>138.233835</v>
      </c>
    </row>
    <row r="40" spans="1:29">
      <c r="A40" s="64" t="s">
        <v>300</v>
      </c>
      <c r="B40" t="s">
        <v>8</v>
      </c>
      <c r="C40" s="68">
        <v>3.371156</v>
      </c>
      <c r="D40" s="46">
        <v>3.0053160000000001</v>
      </c>
      <c r="E40" s="46">
        <v>3.860363</v>
      </c>
      <c r="F40" s="46">
        <v>4.0300260000000003</v>
      </c>
      <c r="G40" s="46">
        <v>3.8566440000000002</v>
      </c>
      <c r="H40" s="46">
        <v>3.359988</v>
      </c>
      <c r="I40" s="46">
        <v>4.0809769999999999</v>
      </c>
      <c r="J40" s="46">
        <v>4.2681430000000002</v>
      </c>
      <c r="K40" s="69">
        <v>4.1065709999999997</v>
      </c>
      <c r="L40" s="68">
        <v>62.267212999999998</v>
      </c>
      <c r="M40" s="46">
        <v>66.500196000000003</v>
      </c>
      <c r="N40" s="46">
        <v>77.910525000000007</v>
      </c>
      <c r="O40" s="46">
        <v>84.499371999999994</v>
      </c>
      <c r="P40" s="46">
        <v>85.836968999999996</v>
      </c>
      <c r="Q40" s="46">
        <v>84.916284000000005</v>
      </c>
      <c r="R40" s="46">
        <v>108.20630300000001</v>
      </c>
      <c r="S40" s="46">
        <v>94.249915000000001</v>
      </c>
      <c r="T40" s="69">
        <v>91.329684</v>
      </c>
      <c r="U40" s="68">
        <v>105.24103599999999</v>
      </c>
      <c r="V40" s="48">
        <v>125.382383</v>
      </c>
      <c r="W40" s="48">
        <v>115.613067</v>
      </c>
      <c r="X40" s="48">
        <v>117.36630100000001</v>
      </c>
      <c r="Y40" s="48">
        <v>118.94237800000001</v>
      </c>
      <c r="Z40" s="48">
        <v>130.46221600000001</v>
      </c>
      <c r="AA40" s="48">
        <v>133.02033</v>
      </c>
      <c r="AB40" s="48">
        <v>120.271603</v>
      </c>
      <c r="AC40" s="81">
        <v>169.85438500000001</v>
      </c>
    </row>
    <row r="41" spans="1:29">
      <c r="A41" s="64" t="s">
        <v>301</v>
      </c>
      <c r="B41" t="s">
        <v>8</v>
      </c>
      <c r="C41" s="68">
        <v>3.686893</v>
      </c>
      <c r="D41" s="46">
        <v>3.9617710000000002</v>
      </c>
      <c r="E41" s="46">
        <v>3.601804</v>
      </c>
      <c r="F41" s="46">
        <v>3.7814540000000001</v>
      </c>
      <c r="G41" s="46" t="s">
        <v>206</v>
      </c>
      <c r="H41" s="46">
        <v>3.5189590000000002</v>
      </c>
      <c r="I41" s="46">
        <v>3.8604980000000002</v>
      </c>
      <c r="J41" s="46">
        <v>3.9473889999999998</v>
      </c>
      <c r="K41" s="69">
        <v>3.3222640000000001</v>
      </c>
      <c r="L41" s="68">
        <v>67.515186999999997</v>
      </c>
      <c r="M41" s="46">
        <v>78.897979000000007</v>
      </c>
      <c r="N41" s="46">
        <v>81.391549999999995</v>
      </c>
      <c r="O41" s="46">
        <v>70.595928999999998</v>
      </c>
      <c r="P41" s="46">
        <v>65.522666999999998</v>
      </c>
      <c r="Q41" s="46">
        <v>81.757361000000003</v>
      </c>
      <c r="R41" s="46">
        <v>80.416296000000003</v>
      </c>
      <c r="S41" s="46">
        <v>85.657049000000001</v>
      </c>
      <c r="T41" s="69">
        <v>72.444750999999997</v>
      </c>
      <c r="U41" s="68">
        <v>130.99020999999999</v>
      </c>
      <c r="V41" s="48">
        <v>113.754757</v>
      </c>
      <c r="W41" s="48">
        <v>91.891531999999998</v>
      </c>
      <c r="X41" s="48">
        <v>154.48528400000001</v>
      </c>
      <c r="Y41" s="46" t="s">
        <v>206</v>
      </c>
      <c r="Z41" s="48">
        <v>120.07040600000001</v>
      </c>
      <c r="AA41" s="48">
        <v>121.081712</v>
      </c>
      <c r="AB41" s="48">
        <v>123.717947</v>
      </c>
      <c r="AC41" s="81">
        <v>81.872701000000006</v>
      </c>
    </row>
    <row r="42" spans="1:29">
      <c r="A42" s="64" t="s">
        <v>302</v>
      </c>
      <c r="B42" t="s">
        <v>8</v>
      </c>
      <c r="C42" s="68">
        <v>3.6530559999999999</v>
      </c>
      <c r="D42" s="46" t="s">
        <v>206</v>
      </c>
      <c r="E42" s="46">
        <v>3.385084</v>
      </c>
      <c r="F42" s="46">
        <v>3.7185239999999999</v>
      </c>
      <c r="G42" s="46">
        <v>4.2944380000000004</v>
      </c>
      <c r="H42" s="46">
        <v>3.7298119999999999</v>
      </c>
      <c r="I42" s="46">
        <v>4.1015709999999999</v>
      </c>
      <c r="J42" s="46">
        <v>4.0814170000000001</v>
      </c>
      <c r="K42" s="69">
        <v>4.0092660000000002</v>
      </c>
      <c r="L42" s="68">
        <v>82.050022999999996</v>
      </c>
      <c r="M42" s="46" t="s">
        <v>206</v>
      </c>
      <c r="N42" s="46">
        <v>54.359676</v>
      </c>
      <c r="O42" s="46">
        <v>89.031789000000003</v>
      </c>
      <c r="P42" s="46">
        <v>93.925111999999999</v>
      </c>
      <c r="Q42" s="46">
        <v>85.730504999999994</v>
      </c>
      <c r="R42" s="46">
        <v>93.454770999999994</v>
      </c>
      <c r="S42" s="46">
        <v>89.402092999999994</v>
      </c>
      <c r="T42" s="69">
        <v>91.974384999999998</v>
      </c>
      <c r="U42" s="68">
        <v>124.59589200000001</v>
      </c>
      <c r="V42" s="46" t="s">
        <v>206</v>
      </c>
      <c r="W42" s="48">
        <v>100.74046199999999</v>
      </c>
      <c r="X42" s="48">
        <v>158.82653500000001</v>
      </c>
      <c r="Y42" s="48">
        <v>120.544129</v>
      </c>
      <c r="Z42" s="48">
        <v>152.23456400000001</v>
      </c>
      <c r="AA42" s="48">
        <v>164.340746</v>
      </c>
      <c r="AB42" s="48">
        <v>167.75237899999999</v>
      </c>
      <c r="AC42" s="81">
        <v>144.62849</v>
      </c>
    </row>
    <row r="43" spans="1:29">
      <c r="A43" s="64" t="s">
        <v>303</v>
      </c>
      <c r="B43" t="s">
        <v>8</v>
      </c>
      <c r="C43" s="68">
        <v>3.4452530000000001</v>
      </c>
      <c r="D43" s="46">
        <v>3.4755539999999998</v>
      </c>
      <c r="E43" s="46" t="s">
        <v>206</v>
      </c>
      <c r="F43" s="46">
        <v>3.6132249999999999</v>
      </c>
      <c r="G43" s="46">
        <v>3.446056</v>
      </c>
      <c r="H43" s="46">
        <v>3.5139740000000002</v>
      </c>
      <c r="I43" s="46">
        <v>3.7012420000000001</v>
      </c>
      <c r="J43" s="46">
        <v>3.3415400000000002</v>
      </c>
      <c r="K43" s="69">
        <v>3.3075000000000001</v>
      </c>
      <c r="L43" s="68">
        <v>58.612915000000001</v>
      </c>
      <c r="M43" s="46">
        <v>58.059620000000002</v>
      </c>
      <c r="N43" s="46" t="s">
        <v>206</v>
      </c>
      <c r="O43" s="46">
        <v>55.901417000000002</v>
      </c>
      <c r="P43" s="46">
        <v>69.891009999999994</v>
      </c>
      <c r="Q43" s="46">
        <v>69.876000000000005</v>
      </c>
      <c r="R43" s="46">
        <v>77.366553999999994</v>
      </c>
      <c r="S43" s="46">
        <v>67.849960999999993</v>
      </c>
      <c r="T43" s="69">
        <v>69.113018999999994</v>
      </c>
      <c r="U43" s="68">
        <v>97.360979</v>
      </c>
      <c r="V43" s="48">
        <v>89.818811999999994</v>
      </c>
      <c r="W43" s="46" t="s">
        <v>206</v>
      </c>
      <c r="X43" s="48">
        <v>122.886279</v>
      </c>
      <c r="Y43" s="48">
        <v>103.59582399999999</v>
      </c>
      <c r="Z43" s="48">
        <v>130.02515399999999</v>
      </c>
      <c r="AA43" s="48">
        <v>118.916535</v>
      </c>
      <c r="AB43" s="48">
        <v>121.10686699999999</v>
      </c>
      <c r="AC43" s="81">
        <v>154.46712400000001</v>
      </c>
    </row>
    <row r="44" spans="1:29">
      <c r="A44" s="64" t="s">
        <v>304</v>
      </c>
      <c r="B44" t="s">
        <v>8</v>
      </c>
      <c r="C44" s="68">
        <v>3.5876640000000002</v>
      </c>
      <c r="D44" s="46" t="s">
        <v>206</v>
      </c>
      <c r="E44" s="46">
        <v>3.3770310000000001</v>
      </c>
      <c r="F44" s="46">
        <v>2.8769439999999999</v>
      </c>
      <c r="G44" s="46">
        <v>3.302438</v>
      </c>
      <c r="H44" s="46">
        <v>2.981147</v>
      </c>
      <c r="I44" s="46">
        <v>3.4281980000000001</v>
      </c>
      <c r="J44" s="46">
        <v>3.3153519999999999</v>
      </c>
      <c r="K44" s="69">
        <v>3.0846529999999999</v>
      </c>
      <c r="L44" s="68">
        <v>46.075730999999998</v>
      </c>
      <c r="M44" s="46" t="s">
        <v>206</v>
      </c>
      <c r="N44" s="46">
        <v>49.065206000000003</v>
      </c>
      <c r="O44" s="46">
        <v>45.397329999999997</v>
      </c>
      <c r="P44" s="46">
        <v>59.707411999999998</v>
      </c>
      <c r="Q44" s="46">
        <v>58.219667000000001</v>
      </c>
      <c r="R44" s="46">
        <v>62.121428000000002</v>
      </c>
      <c r="S44" s="46">
        <v>67.263559000000001</v>
      </c>
      <c r="T44" s="69">
        <v>73.659886</v>
      </c>
      <c r="U44" s="68">
        <v>93.811048999999997</v>
      </c>
      <c r="V44" s="46" t="s">
        <v>206</v>
      </c>
      <c r="W44" s="48">
        <v>72.629786999999993</v>
      </c>
      <c r="X44" s="48">
        <v>81.195318</v>
      </c>
      <c r="Y44" s="48">
        <v>106.464839</v>
      </c>
      <c r="Z44" s="48">
        <v>89.003051999999997</v>
      </c>
      <c r="AA44" s="48">
        <v>86.022067000000007</v>
      </c>
      <c r="AB44" s="48">
        <v>76.257009999999994</v>
      </c>
      <c r="AC44" s="81">
        <v>106.052063</v>
      </c>
    </row>
    <row r="45" spans="1:29">
      <c r="A45" s="64" t="s">
        <v>305</v>
      </c>
      <c r="B45" t="s">
        <v>8</v>
      </c>
      <c r="C45" s="68">
        <v>3.603329</v>
      </c>
      <c r="D45" s="46" t="s">
        <v>206</v>
      </c>
      <c r="E45" s="46">
        <v>3.7171959999999999</v>
      </c>
      <c r="F45" s="46">
        <v>3.5805380000000002</v>
      </c>
      <c r="G45" s="46">
        <v>3.7679309999999999</v>
      </c>
      <c r="H45" s="46">
        <v>3.4755850000000001</v>
      </c>
      <c r="I45" s="46">
        <v>3.5316610000000002</v>
      </c>
      <c r="J45" s="46">
        <v>3.3315839999999999</v>
      </c>
      <c r="K45" s="69">
        <v>3.700475</v>
      </c>
      <c r="L45" s="70">
        <v>63.133521000000002</v>
      </c>
      <c r="M45" s="71" t="s">
        <v>206</v>
      </c>
      <c r="N45" s="71">
        <v>57.429068000000001</v>
      </c>
      <c r="O45" s="71">
        <v>59.250579000000002</v>
      </c>
      <c r="P45" s="71">
        <v>65.877082999999999</v>
      </c>
      <c r="Q45" s="71">
        <v>65.015670999999998</v>
      </c>
      <c r="R45" s="71">
        <v>71.221221999999997</v>
      </c>
      <c r="S45" s="71">
        <v>80.427677000000003</v>
      </c>
      <c r="T45" s="72">
        <v>76.591892000000001</v>
      </c>
      <c r="U45" s="70">
        <v>95.666340000000005</v>
      </c>
      <c r="V45" s="71" t="s">
        <v>206</v>
      </c>
      <c r="W45" s="80">
        <v>73.054231999999999</v>
      </c>
      <c r="X45" s="80">
        <v>117.752207</v>
      </c>
      <c r="Y45" s="80">
        <v>91.350007000000005</v>
      </c>
      <c r="Z45" s="80">
        <v>102.87099000000001</v>
      </c>
      <c r="AA45" s="80">
        <v>96.332481000000001</v>
      </c>
      <c r="AB45" s="80">
        <v>132.322531</v>
      </c>
      <c r="AC45" s="84">
        <v>99.837993999999995</v>
      </c>
    </row>
    <row r="46" spans="1:29">
      <c r="A46" s="73" t="s">
        <v>248</v>
      </c>
      <c r="B46" s="64"/>
      <c r="C46" s="74">
        <f>AVERAGE(C26:C45)</f>
        <v>3.7368972999999999</v>
      </c>
      <c r="D46" s="75">
        <f t="shared" ref="D46:K46" si="2">AVERAGE(D26:D45)</f>
        <v>3.724191823529412</v>
      </c>
      <c r="E46" s="75">
        <f t="shared" si="2"/>
        <v>3.8302849473684217</v>
      </c>
      <c r="F46" s="75">
        <f t="shared" si="2"/>
        <v>3.8632397777777783</v>
      </c>
      <c r="G46" s="75">
        <f t="shared" si="2"/>
        <v>3.7331550526315791</v>
      </c>
      <c r="H46" s="75">
        <f t="shared" si="2"/>
        <v>3.5641650999999994</v>
      </c>
      <c r="I46" s="75">
        <f t="shared" si="2"/>
        <v>3.8672278947368413</v>
      </c>
      <c r="J46" s="75">
        <f t="shared" si="2"/>
        <v>3.6552510526315798</v>
      </c>
      <c r="K46" s="76">
        <f t="shared" si="2"/>
        <v>3.9160514736842114</v>
      </c>
      <c r="L46" s="74">
        <f>AVERAGE(L26:L45)</f>
        <v>68.864185950000007</v>
      </c>
      <c r="M46" s="75">
        <f t="shared" ref="M46" si="3">AVERAGE(M26:M45)</f>
        <v>74.584260764705874</v>
      </c>
      <c r="N46" s="75">
        <f t="shared" ref="N46" si="4">AVERAGE(N26:N45)</f>
        <v>72.7615222631579</v>
      </c>
      <c r="O46" s="75">
        <f t="shared" ref="O46" si="5">AVERAGE(O26:O45)</f>
        <v>74.357941944444462</v>
      </c>
      <c r="P46" s="75">
        <f t="shared" ref="P46" si="6">AVERAGE(P26:P45)</f>
        <v>73.31227754999999</v>
      </c>
      <c r="Q46" s="75">
        <f t="shared" ref="Q46" si="7">AVERAGE(Q26:Q45)</f>
        <v>80.369199850000001</v>
      </c>
      <c r="R46" s="75">
        <f t="shared" ref="R46" si="8">AVERAGE(R26:R45)</f>
        <v>83.153268099999991</v>
      </c>
      <c r="S46" s="75">
        <f t="shared" ref="S46" si="9">AVERAGE(S26:S45)</f>
        <v>81.159528099999989</v>
      </c>
      <c r="T46" s="76">
        <f t="shared" ref="T46" si="10">AVERAGE(T26:T45)</f>
        <v>84.238509631578935</v>
      </c>
      <c r="U46" s="74">
        <f>AVERAGE(U26:U45)</f>
        <v>118.89055219999997</v>
      </c>
      <c r="V46" s="75">
        <f t="shared" ref="V46" si="11">AVERAGE(V26:V45)</f>
        <v>128.37491800000001</v>
      </c>
      <c r="W46" s="75">
        <f t="shared" ref="W46" si="12">AVERAGE(W26:W45)</f>
        <v>116.88975931578948</v>
      </c>
      <c r="X46" s="75">
        <f t="shared" ref="X46" si="13">AVERAGE(X26:X45)</f>
        <v>131.05022922222221</v>
      </c>
      <c r="Y46" s="75">
        <f t="shared" ref="Y46" si="14">AVERAGE(Y26:Y45)</f>
        <v>131.8423617894737</v>
      </c>
      <c r="Z46" s="75">
        <f t="shared" ref="Z46" si="15">AVERAGE(Z26:Z45)</f>
        <v>129.76911339999998</v>
      </c>
      <c r="AA46" s="75">
        <f t="shared" ref="AA46" si="16">AVERAGE(AA26:AA45)</f>
        <v>139.32830431578947</v>
      </c>
      <c r="AB46" s="75">
        <f t="shared" ref="AB46" si="17">AVERAGE(AB26:AB45)</f>
        <v>143.44546510526314</v>
      </c>
      <c r="AC46" s="76">
        <f t="shared" ref="AC46" si="18">AVERAGE(AC26:AC45)</f>
        <v>135.42265236842107</v>
      </c>
    </row>
    <row r="47" spans="1:29">
      <c r="A47" s="73" t="s">
        <v>249</v>
      </c>
      <c r="B47" s="64"/>
      <c r="C47" s="77">
        <f>STDEV(C26:C45)</f>
        <v>0.26458147687404848</v>
      </c>
      <c r="D47" s="78">
        <f t="shared" ref="D47:K47" si="19">STDEV(D26:D45)</f>
        <v>0.28912705728845128</v>
      </c>
      <c r="E47" s="78">
        <f t="shared" si="19"/>
        <v>0.34572135712762048</v>
      </c>
      <c r="F47" s="78">
        <f t="shared" si="19"/>
        <v>0.39107005122334543</v>
      </c>
      <c r="G47" s="78">
        <f t="shared" si="19"/>
        <v>0.44492519064862573</v>
      </c>
      <c r="H47" s="78">
        <f t="shared" si="19"/>
        <v>0.39873861392183696</v>
      </c>
      <c r="I47" s="78">
        <f t="shared" si="19"/>
        <v>0.31276358708009872</v>
      </c>
      <c r="J47" s="78">
        <f t="shared" si="19"/>
        <v>0.37094534911155991</v>
      </c>
      <c r="K47" s="79">
        <f t="shared" si="19"/>
        <v>0.41267851906057573</v>
      </c>
      <c r="L47" s="77">
        <f>STDEV(L26:L45)</f>
        <v>11.334642382356575</v>
      </c>
      <c r="M47" s="78">
        <f t="shared" ref="M47:T47" si="20">STDEV(M26:M45)</f>
        <v>11.821232057927785</v>
      </c>
      <c r="N47" s="78">
        <f t="shared" si="20"/>
        <v>15.036960969183674</v>
      </c>
      <c r="O47" s="78">
        <f t="shared" si="20"/>
        <v>14.868878257424553</v>
      </c>
      <c r="P47" s="78">
        <f t="shared" si="20"/>
        <v>17.094874531633355</v>
      </c>
      <c r="Q47" s="78">
        <f t="shared" si="20"/>
        <v>11.534843737133011</v>
      </c>
      <c r="R47" s="78">
        <f t="shared" si="20"/>
        <v>13.566308754755481</v>
      </c>
      <c r="S47" s="78">
        <f t="shared" si="20"/>
        <v>15.899755821547872</v>
      </c>
      <c r="T47" s="79">
        <f t="shared" si="20"/>
        <v>11.577711147142251</v>
      </c>
      <c r="U47" s="77">
        <f>STDEV(U26:U45)</f>
        <v>19.501394417642835</v>
      </c>
      <c r="V47" s="78">
        <f t="shared" ref="V47:AC47" si="21">STDEV(V26:V45)</f>
        <v>16.655549164756952</v>
      </c>
      <c r="W47" s="78">
        <f t="shared" si="21"/>
        <v>30.076530443432262</v>
      </c>
      <c r="X47" s="78">
        <f t="shared" si="21"/>
        <v>18.976199948255562</v>
      </c>
      <c r="Y47" s="78">
        <f t="shared" si="21"/>
        <v>27.79520248366574</v>
      </c>
      <c r="Z47" s="78">
        <f t="shared" si="21"/>
        <v>23.674591691583121</v>
      </c>
      <c r="AA47" s="78">
        <f t="shared" si="21"/>
        <v>29.392705642272858</v>
      </c>
      <c r="AB47" s="78">
        <f t="shared" si="21"/>
        <v>32.637022446039296</v>
      </c>
      <c r="AC47" s="79">
        <f t="shared" si="21"/>
        <v>28.051228868440905</v>
      </c>
    </row>
  </sheetData>
  <mergeCells count="3">
    <mergeCell ref="C1:K1"/>
    <mergeCell ref="L1:T1"/>
    <mergeCell ref="U1:AC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613BB-1D84-4E4F-B18B-125B1E0A26E1}">
  <dimension ref="A1:R42"/>
  <sheetViews>
    <sheetView zoomScale="80" zoomScaleNormal="80" workbookViewId="0">
      <selection activeCell="B2" sqref="B2"/>
    </sheetView>
  </sheetViews>
  <sheetFormatPr defaultColWidth="10.6640625" defaultRowHeight="16"/>
  <cols>
    <col min="3" max="3" width="18.4140625" bestFit="1" customWidth="1"/>
    <col min="4" max="4" width="22.08203125" bestFit="1" customWidth="1"/>
    <col min="5" max="5" width="20.75" bestFit="1" customWidth="1"/>
    <col min="6" max="6" width="16.4140625" bestFit="1" customWidth="1"/>
    <col min="7" max="12" width="10.75" bestFit="1" customWidth="1"/>
    <col min="13" max="13" width="15.25" bestFit="1" customWidth="1"/>
    <col min="14" max="14" width="12.25" bestFit="1" customWidth="1"/>
    <col min="15" max="15" width="20.08203125" bestFit="1" customWidth="1"/>
    <col min="16" max="16" width="12.25" bestFit="1" customWidth="1"/>
    <col min="17" max="17" width="10.75" bestFit="1" customWidth="1"/>
  </cols>
  <sheetData>
    <row r="1" spans="2:17">
      <c r="C1" t="s">
        <v>185</v>
      </c>
      <c r="D1" t="s">
        <v>186</v>
      </c>
      <c r="E1" t="s">
        <v>187</v>
      </c>
      <c r="F1" t="s">
        <v>188</v>
      </c>
      <c r="G1" t="s">
        <v>184</v>
      </c>
      <c r="H1" t="s">
        <v>189</v>
      </c>
      <c r="I1" t="s">
        <v>148</v>
      </c>
      <c r="J1" t="s">
        <v>149</v>
      </c>
      <c r="K1" t="s">
        <v>150</v>
      </c>
      <c r="L1" t="s">
        <v>151</v>
      </c>
      <c r="M1" t="s">
        <v>152</v>
      </c>
      <c r="N1" t="s">
        <v>190</v>
      </c>
      <c r="O1" t="s">
        <v>191</v>
      </c>
      <c r="P1" t="s">
        <v>193</v>
      </c>
      <c r="Q1" t="s">
        <v>192</v>
      </c>
    </row>
    <row r="2" spans="2:17">
      <c r="B2" t="s">
        <v>5</v>
      </c>
      <c r="C2" s="46">
        <v>44.893149000000001</v>
      </c>
      <c r="D2" s="46">
        <v>18.698764000000001</v>
      </c>
      <c r="E2" s="46">
        <v>17.406841</v>
      </c>
      <c r="F2" s="46">
        <v>35.104824000000001</v>
      </c>
      <c r="G2" s="46">
        <v>3.5624479999999998</v>
      </c>
      <c r="H2" s="46">
        <v>4.3817890000000004</v>
      </c>
      <c r="I2" s="46">
        <v>0.90488199999999996</v>
      </c>
      <c r="J2" s="46">
        <v>0.788269</v>
      </c>
      <c r="K2" s="46">
        <v>1.0527139999999999</v>
      </c>
      <c r="L2" s="46">
        <v>0.80070600000000003</v>
      </c>
      <c r="M2" s="46">
        <v>503.77833800000002</v>
      </c>
      <c r="N2" s="46">
        <v>135.549815</v>
      </c>
      <c r="O2" s="46">
        <v>108.439852</v>
      </c>
      <c r="Q2" s="46"/>
    </row>
    <row r="3" spans="2:17">
      <c r="B3" t="s">
        <v>5</v>
      </c>
      <c r="C3" s="46">
        <v>40.693331999999998</v>
      </c>
      <c r="D3" s="46">
        <v>20.560663000000002</v>
      </c>
      <c r="E3" s="46">
        <v>22.072113000000002</v>
      </c>
      <c r="F3" s="46">
        <v>31.238538999999999</v>
      </c>
      <c r="G3" s="46">
        <v>3.8246340000000001</v>
      </c>
      <c r="H3" s="46">
        <v>4.8145340000000001</v>
      </c>
      <c r="I3" s="46">
        <v>1.128158</v>
      </c>
      <c r="J3" s="46">
        <v>0.84914299999999998</v>
      </c>
      <c r="K3" s="46">
        <v>1.1261779999999999</v>
      </c>
      <c r="L3" s="46">
        <v>0.78243600000000002</v>
      </c>
      <c r="M3" s="46">
        <v>486.71669000000003</v>
      </c>
      <c r="N3" s="46">
        <v>164.53299999999999</v>
      </c>
      <c r="O3" s="46">
        <v>131.62639999999999</v>
      </c>
      <c r="P3" s="46">
        <v>240</v>
      </c>
      <c r="Q3" s="46">
        <v>0.41379310344827586</v>
      </c>
    </row>
    <row r="4" spans="2:17">
      <c r="B4" t="s">
        <v>5</v>
      </c>
      <c r="C4" s="46">
        <v>36.463327</v>
      </c>
      <c r="D4" s="46">
        <v>18.597076000000001</v>
      </c>
      <c r="E4" s="46">
        <v>18.370609000000002</v>
      </c>
      <c r="F4" s="46">
        <v>21.822837</v>
      </c>
      <c r="G4" s="46">
        <v>3.696329</v>
      </c>
      <c r="H4" s="46">
        <v>4.540781</v>
      </c>
      <c r="I4" s="46">
        <v>1.096508</v>
      </c>
      <c r="J4" s="46">
        <v>0.858101</v>
      </c>
      <c r="K4" s="46">
        <v>0.85255499999999995</v>
      </c>
      <c r="L4" s="46">
        <v>0.65858799999999995</v>
      </c>
      <c r="M4" s="46">
        <v>506.542845</v>
      </c>
      <c r="N4" s="46">
        <v>135.459461</v>
      </c>
      <c r="O4" s="46">
        <v>108.367569</v>
      </c>
      <c r="P4" s="46">
        <v>190</v>
      </c>
      <c r="Q4" s="46">
        <v>0.3392857142857143</v>
      </c>
    </row>
    <row r="5" spans="2:17">
      <c r="B5" t="s">
        <v>5</v>
      </c>
      <c r="C5" s="46">
        <v>49.849885999999998</v>
      </c>
      <c r="D5" s="46">
        <v>28.394378</v>
      </c>
      <c r="E5" s="46">
        <v>27.056366000000001</v>
      </c>
      <c r="F5" s="46">
        <v>31.308615</v>
      </c>
      <c r="G5" s="46">
        <v>3.3163640000000001</v>
      </c>
      <c r="H5" s="46">
        <v>4.6314299999999999</v>
      </c>
      <c r="I5" s="46">
        <v>1.116331</v>
      </c>
      <c r="J5" s="46">
        <v>0.66462299999999996</v>
      </c>
      <c r="K5" s="46">
        <v>1.111289</v>
      </c>
      <c r="L5" s="46">
        <v>0.81165900000000002</v>
      </c>
      <c r="M5" s="46">
        <v>476.28497700000003</v>
      </c>
      <c r="N5" s="46">
        <v>135.30853200000001</v>
      </c>
      <c r="O5" s="46">
        <v>108.246826</v>
      </c>
      <c r="P5" s="46">
        <v>190</v>
      </c>
      <c r="Q5" s="46">
        <v>0.43181818181818182</v>
      </c>
    </row>
    <row r="6" spans="2:17">
      <c r="B6" t="s">
        <v>5</v>
      </c>
      <c r="C6" s="46">
        <v>56.494821000000002</v>
      </c>
      <c r="D6" s="46">
        <v>22.483733999999998</v>
      </c>
      <c r="E6" s="46">
        <v>24.286411999999999</v>
      </c>
      <c r="F6" s="46">
        <v>35.226447</v>
      </c>
      <c r="G6" s="46">
        <v>3.6634920000000002</v>
      </c>
      <c r="H6" s="46">
        <v>4.7260939999999998</v>
      </c>
      <c r="I6" s="46">
        <v>1.1308419999999999</v>
      </c>
      <c r="J6" s="46">
        <v>0.73243599999999998</v>
      </c>
      <c r="K6" s="46">
        <v>0.86413499999999999</v>
      </c>
      <c r="L6" s="46">
        <v>0.66362399999999999</v>
      </c>
      <c r="M6" s="46">
        <v>532.85968000000003</v>
      </c>
      <c r="N6" s="46">
        <v>130.46795800000001</v>
      </c>
      <c r="O6" s="46">
        <v>104.37436599999999</v>
      </c>
      <c r="P6" s="46">
        <v>180</v>
      </c>
      <c r="Q6" s="46">
        <v>0.4</v>
      </c>
    </row>
    <row r="7" spans="2:17">
      <c r="B7" t="s">
        <v>5</v>
      </c>
      <c r="C7" s="46">
        <v>46.393521</v>
      </c>
      <c r="D7" s="46">
        <v>18.683883000000002</v>
      </c>
      <c r="E7" s="46">
        <v>12.72622</v>
      </c>
      <c r="F7" s="46">
        <v>27.259014000000001</v>
      </c>
      <c r="G7" s="46">
        <v>3.3640859999999999</v>
      </c>
      <c r="H7" s="46">
        <v>4.1370480000000001</v>
      </c>
      <c r="I7" s="46">
        <v>1.1206240000000001</v>
      </c>
      <c r="J7" s="46">
        <v>0.82305600000000001</v>
      </c>
      <c r="K7" s="46">
        <v>0.85874099999999998</v>
      </c>
      <c r="L7" s="46">
        <v>0.70467199999999997</v>
      </c>
      <c r="M7" s="46">
        <v>448.68199700000002</v>
      </c>
      <c r="N7" s="46">
        <v>116.85625899999999</v>
      </c>
      <c r="O7" s="46">
        <v>93.485006999999996</v>
      </c>
      <c r="P7" s="46">
        <v>180</v>
      </c>
      <c r="Q7" s="46">
        <v>0.5</v>
      </c>
    </row>
    <row r="8" spans="2:17">
      <c r="B8" t="s">
        <v>5</v>
      </c>
      <c r="C8" s="46">
        <v>40.298994999999998</v>
      </c>
      <c r="D8" s="46">
        <v>26.020924999999998</v>
      </c>
      <c r="E8" s="46">
        <v>26.122140000000002</v>
      </c>
      <c r="F8" s="46">
        <v>31.565360999999999</v>
      </c>
      <c r="G8" s="46">
        <v>3.4258310000000001</v>
      </c>
      <c r="H8" s="46">
        <v>4.6308109999999996</v>
      </c>
      <c r="I8" s="46">
        <v>1.1083449999999999</v>
      </c>
      <c r="J8" s="46">
        <v>0.72525600000000001</v>
      </c>
      <c r="K8" s="46">
        <v>1.011002</v>
      </c>
      <c r="L8" s="46">
        <v>0.63435200000000003</v>
      </c>
      <c r="M8" s="46">
        <v>538.84149100000002</v>
      </c>
      <c r="N8" s="46">
        <v>121.791972</v>
      </c>
      <c r="O8" s="46">
        <v>97.433577</v>
      </c>
      <c r="P8" s="46">
        <v>180</v>
      </c>
      <c r="Q8" s="46">
        <v>0.41860465116279072</v>
      </c>
    </row>
    <row r="9" spans="2:17">
      <c r="B9" t="s">
        <v>5</v>
      </c>
      <c r="C9" s="46">
        <v>56.649628999999997</v>
      </c>
      <c r="D9" s="46">
        <v>32.176493999999998</v>
      </c>
      <c r="E9" s="46">
        <v>27.690684000000001</v>
      </c>
      <c r="F9" s="46">
        <v>26.721188000000001</v>
      </c>
      <c r="G9" s="46">
        <v>2.974011</v>
      </c>
      <c r="H9" s="46">
        <v>4.3849270000000002</v>
      </c>
      <c r="I9" s="46">
        <v>1.1730879999999999</v>
      </c>
      <c r="J9" s="46">
        <v>0.69636299999999995</v>
      </c>
      <c r="K9" s="46">
        <v>1.2226509999999999</v>
      </c>
      <c r="L9" s="46">
        <v>0.74500599999999995</v>
      </c>
      <c r="M9" s="46">
        <v>519.81806400000005</v>
      </c>
      <c r="N9" s="46">
        <v>119.479989</v>
      </c>
      <c r="O9" s="46">
        <v>95.583990999999997</v>
      </c>
      <c r="P9" s="46">
        <v>200</v>
      </c>
      <c r="Q9" s="46">
        <v>0.44444444444444442</v>
      </c>
    </row>
    <row r="10" spans="2:17">
      <c r="B10" t="s">
        <v>5</v>
      </c>
      <c r="C10" s="46">
        <v>43.884202000000002</v>
      </c>
      <c r="D10" s="46">
        <v>21.307531000000001</v>
      </c>
      <c r="E10" s="46">
        <v>19.340534000000002</v>
      </c>
      <c r="F10" s="46">
        <v>25.629686</v>
      </c>
      <c r="G10" s="46">
        <v>3.5727869999999999</v>
      </c>
      <c r="H10" s="46">
        <v>4.5401889999999998</v>
      </c>
      <c r="I10" s="46">
        <v>1.173532</v>
      </c>
      <c r="J10" s="46">
        <v>0.85683799999999999</v>
      </c>
      <c r="K10" s="46">
        <v>0.87926199999999999</v>
      </c>
      <c r="L10" s="46">
        <v>0.60917500000000002</v>
      </c>
      <c r="M10" s="46">
        <v>499.47970900000001</v>
      </c>
      <c r="N10" s="46">
        <v>129.60558800000001</v>
      </c>
      <c r="O10" s="46">
        <v>103.68447</v>
      </c>
      <c r="P10" s="46">
        <v>150</v>
      </c>
      <c r="Q10" s="46">
        <v>0.35714285714285715</v>
      </c>
    </row>
    <row r="11" spans="2:17">
      <c r="B11" t="s">
        <v>5</v>
      </c>
      <c r="C11" s="46">
        <v>42.014536</v>
      </c>
      <c r="D11" s="46">
        <v>23.852879999999999</v>
      </c>
      <c r="E11" s="46">
        <v>22.290393999999999</v>
      </c>
      <c r="F11" s="46">
        <v>25.167650999999999</v>
      </c>
      <c r="G11" s="46">
        <v>3.477751</v>
      </c>
      <c r="H11" s="46">
        <v>4.5671480000000004</v>
      </c>
      <c r="I11" s="46">
        <v>1.154023</v>
      </c>
      <c r="J11" s="46">
        <v>0.77069699999999997</v>
      </c>
      <c r="K11" s="46">
        <v>1.1197729999999999</v>
      </c>
      <c r="L11" s="46">
        <v>0.80753299999999995</v>
      </c>
      <c r="M11" s="46">
        <v>465.38685299999997</v>
      </c>
      <c r="N11" s="46">
        <v>144.070379</v>
      </c>
      <c r="O11" s="46">
        <v>115.256303</v>
      </c>
      <c r="P11" s="46">
        <v>170</v>
      </c>
      <c r="Q11" s="46">
        <v>0.41463414634146339</v>
      </c>
    </row>
    <row r="12" spans="2:17">
      <c r="B12" t="s">
        <v>5</v>
      </c>
      <c r="C12" s="46">
        <v>33.322206999999999</v>
      </c>
      <c r="D12" s="46">
        <v>15.387812</v>
      </c>
      <c r="E12" s="46">
        <v>19.445412000000001</v>
      </c>
      <c r="F12" s="46">
        <v>32.908081000000003</v>
      </c>
      <c r="G12" s="46">
        <v>4.375483</v>
      </c>
      <c r="H12" s="46">
        <v>5.1712210000000001</v>
      </c>
      <c r="I12" s="46">
        <v>1.1642049999999999</v>
      </c>
      <c r="J12" s="46">
        <v>0.90993500000000005</v>
      </c>
      <c r="K12" s="46">
        <v>1.090157</v>
      </c>
      <c r="L12" s="46">
        <v>0.888347</v>
      </c>
      <c r="M12" s="46">
        <v>469.94321500000001</v>
      </c>
      <c r="N12" s="46">
        <v>210.86328900000001</v>
      </c>
      <c r="O12" s="46">
        <v>168.690631</v>
      </c>
      <c r="P12" s="46">
        <v>260</v>
      </c>
      <c r="Q12" s="46">
        <v>0.49056603773584906</v>
      </c>
    </row>
    <row r="13" spans="2:17">
      <c r="B13" t="s">
        <v>5</v>
      </c>
      <c r="C13" s="46">
        <v>51.199030999999998</v>
      </c>
      <c r="D13" s="46">
        <v>27.163996000000001</v>
      </c>
      <c r="E13" s="46">
        <v>25.192689000000001</v>
      </c>
      <c r="F13" s="46">
        <v>30.074729000000001</v>
      </c>
      <c r="G13" s="46">
        <v>3.3740619999999999</v>
      </c>
      <c r="H13" s="46">
        <v>4.632409</v>
      </c>
      <c r="I13" s="46">
        <v>1.205927</v>
      </c>
      <c r="J13" s="46">
        <v>0.76392499999999997</v>
      </c>
      <c r="K13" s="46">
        <v>1.259504</v>
      </c>
      <c r="L13" s="46">
        <v>0.94294</v>
      </c>
      <c r="M13" s="46">
        <v>467.016929</v>
      </c>
      <c r="N13" s="46">
        <v>163.57793699999999</v>
      </c>
      <c r="O13" s="46">
        <v>130.86234899999999</v>
      </c>
      <c r="P13" s="46">
        <v>240</v>
      </c>
      <c r="Q13" s="46">
        <v>0.51063829787234039</v>
      </c>
    </row>
    <row r="14" spans="2:17">
      <c r="B14" t="s">
        <v>5</v>
      </c>
      <c r="C14" s="46">
        <v>66.357245000000006</v>
      </c>
      <c r="D14" s="46">
        <v>23.987957999999999</v>
      </c>
      <c r="E14" s="46">
        <v>32.158448999999997</v>
      </c>
      <c r="F14" s="46">
        <v>47.185657999999997</v>
      </c>
      <c r="G14" s="46">
        <v>3.8288039999999999</v>
      </c>
      <c r="H14" s="46">
        <v>5.037102</v>
      </c>
      <c r="I14" s="46">
        <v>1.346017</v>
      </c>
      <c r="J14" s="46">
        <v>0.90839300000000001</v>
      </c>
      <c r="K14" s="46">
        <v>1.234926</v>
      </c>
      <c r="L14" s="46">
        <v>0.76194200000000001</v>
      </c>
      <c r="M14" s="46">
        <v>564.17489399999999</v>
      </c>
      <c r="N14" s="46">
        <v>183.182309</v>
      </c>
      <c r="O14" s="46">
        <v>146.54584700000001</v>
      </c>
      <c r="P14" s="46">
        <v>240</v>
      </c>
      <c r="Q14" s="46">
        <v>0.53333333333333333</v>
      </c>
    </row>
    <row r="15" spans="2:17">
      <c r="B15" t="s">
        <v>5</v>
      </c>
      <c r="C15" s="46">
        <v>56.021644999999999</v>
      </c>
      <c r="D15" s="46">
        <v>25.920961999999999</v>
      </c>
      <c r="E15" s="46">
        <v>20.295199</v>
      </c>
      <c r="F15" s="46">
        <v>26.719953</v>
      </c>
      <c r="G15" s="46">
        <v>2.8831229999999999</v>
      </c>
      <c r="H15" s="46">
        <v>3.891956</v>
      </c>
      <c r="I15" s="46">
        <v>1.1782980000000001</v>
      </c>
      <c r="J15" s="46">
        <v>0.87099800000000005</v>
      </c>
      <c r="K15" s="46">
        <v>1.251179</v>
      </c>
      <c r="L15" s="46">
        <v>0.88694200000000001</v>
      </c>
      <c r="M15" s="46">
        <v>586.08058600000004</v>
      </c>
      <c r="N15" s="46">
        <v>127.83353200000001</v>
      </c>
      <c r="O15" s="46">
        <v>102.266825</v>
      </c>
      <c r="P15" s="46">
        <v>170</v>
      </c>
      <c r="Q15" s="46">
        <v>0.41463414634146339</v>
      </c>
    </row>
    <row r="16" spans="2:17">
      <c r="B16" t="s">
        <v>5</v>
      </c>
      <c r="C16" s="46">
        <v>40.851779000000001</v>
      </c>
      <c r="D16" s="46">
        <v>22.176946999999998</v>
      </c>
      <c r="E16" s="46">
        <v>32.751612999999999</v>
      </c>
      <c r="F16" s="46">
        <v>29.225345999999998</v>
      </c>
      <c r="G16" s="46">
        <v>4.1563600000000003</v>
      </c>
      <c r="H16" s="46">
        <v>5.3407830000000001</v>
      </c>
      <c r="I16" s="46">
        <v>1.2371449999999999</v>
      </c>
      <c r="J16" s="46">
        <v>0.81880699999999995</v>
      </c>
      <c r="K16" s="46">
        <v>1.470243</v>
      </c>
      <c r="L16" s="46">
        <v>1.0890470000000001</v>
      </c>
      <c r="M16" s="46">
        <v>540.66231100000005</v>
      </c>
      <c r="N16" s="46">
        <v>240.63463999999999</v>
      </c>
      <c r="O16" s="46">
        <v>192.507712</v>
      </c>
      <c r="P16" s="46">
        <v>280</v>
      </c>
      <c r="Q16" s="46">
        <v>0.63636363636363635</v>
      </c>
    </row>
    <row r="17" spans="1:18">
      <c r="B17" t="s">
        <v>5</v>
      </c>
      <c r="C17" s="46">
        <v>26.655470000000001</v>
      </c>
      <c r="D17" s="46">
        <v>18.206762999999999</v>
      </c>
      <c r="E17" s="46">
        <v>24.892268999999999</v>
      </c>
      <c r="F17" s="46">
        <v>21.569952000000001</v>
      </c>
      <c r="G17" s="46">
        <v>4.031962</v>
      </c>
      <c r="H17" s="46">
        <v>4.9294560000000001</v>
      </c>
      <c r="I17" s="46">
        <v>1.022769</v>
      </c>
      <c r="J17" s="46">
        <v>0.75565300000000002</v>
      </c>
      <c r="K17" s="46">
        <v>1.1108830000000001</v>
      </c>
      <c r="L17" s="46">
        <v>0.70116699999999998</v>
      </c>
      <c r="M17" s="46">
        <v>588.37950499999999</v>
      </c>
      <c r="N17" s="46">
        <v>148.13361800000001</v>
      </c>
      <c r="O17" s="46">
        <v>118.506895</v>
      </c>
      <c r="P17" s="46">
        <v>260</v>
      </c>
      <c r="Q17" s="46">
        <v>0.61904761904761907</v>
      </c>
    </row>
    <row r="18" spans="1:18">
      <c r="B18" t="s">
        <v>5</v>
      </c>
      <c r="C18" s="46">
        <v>28.180101000000001</v>
      </c>
      <c r="D18" s="46">
        <v>13.538332</v>
      </c>
      <c r="E18" s="46">
        <v>16.317385000000002</v>
      </c>
      <c r="F18" s="46">
        <v>26.279261999999999</v>
      </c>
      <c r="G18" s="46">
        <v>4.1454680000000002</v>
      </c>
      <c r="H18" s="46">
        <v>4.7945739999999999</v>
      </c>
      <c r="I18" s="46">
        <v>1.105267</v>
      </c>
      <c r="J18" s="46">
        <v>0.91563099999999997</v>
      </c>
      <c r="K18" s="46">
        <v>0.90521499999999999</v>
      </c>
      <c r="L18" s="46">
        <v>0.73540399999999995</v>
      </c>
      <c r="M18" s="46">
        <v>520.26880600000004</v>
      </c>
      <c r="N18" s="46">
        <v>165.92235299999999</v>
      </c>
      <c r="O18" s="46">
        <v>132.73788300000001</v>
      </c>
      <c r="P18" s="46">
        <v>210</v>
      </c>
      <c r="Q18" s="46">
        <v>0.47727272727272729</v>
      </c>
    </row>
    <row r="19" spans="1:18">
      <c r="A19" s="45" t="s">
        <v>248</v>
      </c>
      <c r="B19" s="43"/>
      <c r="C19" s="44">
        <f>AVERAGE(C2:C18)</f>
        <v>44.718992705882364</v>
      </c>
      <c r="D19" s="44">
        <f t="shared" ref="D19:O19" si="0">AVERAGE(D2:D18)</f>
        <v>22.185829294117649</v>
      </c>
      <c r="E19" s="44">
        <f t="shared" si="0"/>
        <v>22.847960529411768</v>
      </c>
      <c r="F19" s="44">
        <f t="shared" si="0"/>
        <v>29.706302529411765</v>
      </c>
      <c r="G19" s="44">
        <f t="shared" si="0"/>
        <v>3.6278232352941178</v>
      </c>
      <c r="H19" s="44">
        <f t="shared" si="0"/>
        <v>4.6560148235294108</v>
      </c>
      <c r="I19" s="44">
        <f t="shared" si="0"/>
        <v>1.1391741764705881</v>
      </c>
      <c r="J19" s="44">
        <f t="shared" si="0"/>
        <v>0.8063602352941176</v>
      </c>
      <c r="K19" s="44">
        <f t="shared" si="0"/>
        <v>1.0835533529411763</v>
      </c>
      <c r="L19" s="44">
        <f t="shared" si="0"/>
        <v>0.77785529411764709</v>
      </c>
      <c r="M19" s="44">
        <f t="shared" si="0"/>
        <v>512.64217000000008</v>
      </c>
      <c r="N19" s="44">
        <f t="shared" si="0"/>
        <v>151.36886064705885</v>
      </c>
      <c r="O19" s="44">
        <f t="shared" si="0"/>
        <v>121.09508841176472</v>
      </c>
      <c r="P19" s="44">
        <f>AVERAGE(P2:P18)</f>
        <v>208.75</v>
      </c>
      <c r="Q19" s="44">
        <f>AVERAGE(Q2:Q18)</f>
        <v>0.46259868103816865</v>
      </c>
    </row>
    <row r="20" spans="1:18">
      <c r="A20" s="45" t="s">
        <v>249</v>
      </c>
      <c r="B20" s="43"/>
      <c r="C20" s="44">
        <f>STDEV(C2:C18)</f>
        <v>10.620447915143668</v>
      </c>
      <c r="D20" s="44">
        <f t="shared" ref="D20:Q20" si="1">STDEV(D2:D18)</f>
        <v>4.8441751261358439</v>
      </c>
      <c r="E20" s="44">
        <f t="shared" si="1"/>
        <v>5.4455016570125112</v>
      </c>
      <c r="F20" s="44">
        <f t="shared" si="1"/>
        <v>6.0480575420557985</v>
      </c>
      <c r="G20" s="44">
        <f t="shared" si="1"/>
        <v>0.40607548563021623</v>
      </c>
      <c r="H20" s="44">
        <f t="shared" si="1"/>
        <v>0.35722628923943905</v>
      </c>
      <c r="I20" s="44">
        <f t="shared" si="1"/>
        <v>9.1844540379542497E-2</v>
      </c>
      <c r="J20" s="44">
        <f t="shared" si="1"/>
        <v>7.7034230123310635E-2</v>
      </c>
      <c r="K20" s="44">
        <f t="shared" si="1"/>
        <v>0.17452359225615538</v>
      </c>
      <c r="L20" s="44">
        <f t="shared" si="1"/>
        <v>0.1228462408474338</v>
      </c>
      <c r="M20" s="44">
        <f t="shared" si="1"/>
        <v>42.046650961339026</v>
      </c>
      <c r="N20" s="44">
        <f t="shared" si="1"/>
        <v>33.936018581120862</v>
      </c>
      <c r="O20" s="44">
        <f t="shared" si="1"/>
        <v>27.148814929855146</v>
      </c>
      <c r="P20" s="44">
        <f>STDEV(P2:P18)</f>
        <v>39.136513215495661</v>
      </c>
      <c r="Q20" s="44">
        <f t="shared" si="1"/>
        <v>8.3594005436176955E-2</v>
      </c>
    </row>
    <row r="21" spans="1:18">
      <c r="B21" t="s">
        <v>8</v>
      </c>
      <c r="C21" s="46">
        <v>37.342188</v>
      </c>
      <c r="D21" s="46">
        <v>21.803405999999999</v>
      </c>
      <c r="E21" s="46">
        <v>24.175101000000002</v>
      </c>
      <c r="F21" s="46">
        <v>32.133161999999999</v>
      </c>
      <c r="G21" s="46">
        <v>3.8543419999999999</v>
      </c>
      <c r="H21" s="46">
        <v>4.9290409999999998</v>
      </c>
      <c r="I21" s="46">
        <v>1.1368149999999999</v>
      </c>
      <c r="J21" s="46">
        <v>0.81662800000000002</v>
      </c>
      <c r="K21" s="46">
        <v>1.1822980000000001</v>
      </c>
      <c r="L21" s="46">
        <v>0.89000599999999996</v>
      </c>
      <c r="M21" s="47">
        <v>472.99959999999999</v>
      </c>
      <c r="N21" s="47">
        <v>181.56870000000001</v>
      </c>
      <c r="O21" s="47">
        <v>145.255</v>
      </c>
      <c r="P21" s="48">
        <v>216</v>
      </c>
      <c r="Q21" s="46">
        <v>0.50943396226415094</v>
      </c>
      <c r="R21" s="46"/>
    </row>
    <row r="22" spans="1:18">
      <c r="B22" t="s">
        <v>8</v>
      </c>
      <c r="C22" s="46">
        <v>39.726334999999999</v>
      </c>
      <c r="D22" s="46">
        <v>19.713166000000001</v>
      </c>
      <c r="E22" s="46">
        <v>22.594842</v>
      </c>
      <c r="F22" s="46">
        <v>37.737301000000002</v>
      </c>
      <c r="G22" s="46">
        <v>4.0362669999999996</v>
      </c>
      <c r="H22" s="46">
        <v>5.0273089999999998</v>
      </c>
      <c r="I22" s="46">
        <v>0.94560599999999995</v>
      </c>
      <c r="J22" s="46">
        <v>0.62803100000000001</v>
      </c>
      <c r="K22" s="46">
        <v>0.71181899999999998</v>
      </c>
      <c r="L22" s="46">
        <v>0.50381299999999996</v>
      </c>
      <c r="M22" s="47">
        <v>461.62720000000002</v>
      </c>
      <c r="N22" s="47">
        <v>112.2383</v>
      </c>
      <c r="O22" s="47">
        <v>89.790610000000001</v>
      </c>
      <c r="P22" s="46">
        <v>245</v>
      </c>
      <c r="Q22" s="46">
        <v>0.61868686868686873</v>
      </c>
      <c r="R22" s="46"/>
    </row>
    <row r="23" spans="1:18">
      <c r="B23" t="s">
        <v>8</v>
      </c>
      <c r="C23" s="46">
        <v>52.430371999999998</v>
      </c>
      <c r="D23" s="46">
        <v>30.900531999999998</v>
      </c>
      <c r="E23" s="46">
        <v>33.58428</v>
      </c>
      <c r="F23" s="46">
        <v>33.223860999999999</v>
      </c>
      <c r="G23" s="46">
        <v>3.3351310000000001</v>
      </c>
      <c r="H23" s="46">
        <v>4.8265659999999997</v>
      </c>
      <c r="I23" s="46">
        <v>1.1655120000000001</v>
      </c>
      <c r="J23" s="46">
        <v>0.65349999999999997</v>
      </c>
      <c r="K23" s="46">
        <v>1.3295520000000001</v>
      </c>
      <c r="L23" s="46">
        <v>0.76009099999999996</v>
      </c>
      <c r="M23" s="47">
        <v>520.26880000000006</v>
      </c>
      <c r="N23" s="47">
        <v>137.46969999999999</v>
      </c>
      <c r="O23" s="47">
        <v>109.9757</v>
      </c>
      <c r="P23" s="46">
        <v>202</v>
      </c>
      <c r="Q23" s="46">
        <v>0.43534482758620691</v>
      </c>
      <c r="R23" s="46"/>
    </row>
    <row r="24" spans="1:18">
      <c r="B24" t="s">
        <v>8</v>
      </c>
      <c r="C24" s="46">
        <v>39.052638000000002</v>
      </c>
      <c r="D24" s="46">
        <v>13.909724000000001</v>
      </c>
      <c r="E24" s="46">
        <v>18.505434000000001</v>
      </c>
      <c r="F24" s="46">
        <v>35.668367000000003</v>
      </c>
      <c r="G24" s="46">
        <v>4.5745940000000003</v>
      </c>
      <c r="H24" s="46">
        <v>5.3137179999999997</v>
      </c>
      <c r="I24" s="46">
        <v>1.257887</v>
      </c>
      <c r="J24" s="46">
        <v>1.0121500000000001</v>
      </c>
      <c r="K24" s="46">
        <v>0.96479899999999996</v>
      </c>
      <c r="L24" s="46">
        <v>0.80996599999999996</v>
      </c>
      <c r="M24" s="47">
        <v>469.66730000000001</v>
      </c>
      <c r="N24" s="47">
        <v>224.6276</v>
      </c>
      <c r="O24" s="47">
        <v>179.7021</v>
      </c>
      <c r="P24" s="46">
        <v>280</v>
      </c>
      <c r="Q24" s="46">
        <v>0.61538461538461542</v>
      </c>
      <c r="R24" s="46"/>
    </row>
    <row r="25" spans="1:18">
      <c r="B25" t="s">
        <v>8</v>
      </c>
      <c r="C25" s="46">
        <v>40.394692999999997</v>
      </c>
      <c r="D25" s="46">
        <v>21.736875999999999</v>
      </c>
      <c r="E25" s="46">
        <v>24.955272000000001</v>
      </c>
      <c r="F25" s="46">
        <v>35.855711999999997</v>
      </c>
      <c r="G25" s="46">
        <v>3.856808</v>
      </c>
      <c r="H25" s="46">
        <v>4.9280020000000002</v>
      </c>
      <c r="I25" s="46">
        <v>1.301285</v>
      </c>
      <c r="J25" s="46">
        <v>0.85163500000000003</v>
      </c>
      <c r="K25" s="46">
        <v>1.269061</v>
      </c>
      <c r="L25" s="46">
        <v>0.91498400000000002</v>
      </c>
      <c r="M25" s="47">
        <v>469.85120000000001</v>
      </c>
      <c r="N25" s="47">
        <v>189.92070000000001</v>
      </c>
      <c r="O25" s="47">
        <v>151.9366</v>
      </c>
      <c r="P25" s="46">
        <v>295</v>
      </c>
      <c r="Q25" s="46">
        <v>0.58764940239043828</v>
      </c>
      <c r="R25" s="46"/>
    </row>
    <row r="26" spans="1:18">
      <c r="B26" t="s">
        <v>8</v>
      </c>
      <c r="C26" s="46">
        <v>47.116540999999998</v>
      </c>
      <c r="D26" s="46">
        <v>20.707633999999999</v>
      </c>
      <c r="E26" s="46">
        <v>28.144196999999998</v>
      </c>
      <c r="F26" s="46">
        <v>42.180559000000002</v>
      </c>
      <c r="G26" s="46">
        <v>4.2087019999999997</v>
      </c>
      <c r="H26" s="46">
        <v>5.3078279999999998</v>
      </c>
      <c r="I26" s="46">
        <v>1.064954</v>
      </c>
      <c r="J26" s="46">
        <v>0.65177399999999996</v>
      </c>
      <c r="K26" s="46">
        <v>1.0850599999999999</v>
      </c>
      <c r="L26" s="46">
        <v>0.83701099999999995</v>
      </c>
      <c r="M26" s="47">
        <v>495.04950000000002</v>
      </c>
      <c r="N26" s="47">
        <v>173.13929999999999</v>
      </c>
      <c r="O26" s="47">
        <v>138.51140000000001</v>
      </c>
      <c r="P26" s="46">
        <v>249</v>
      </c>
      <c r="Q26" s="46">
        <v>0.52531645569620256</v>
      </c>
      <c r="R26" s="46"/>
    </row>
    <row r="27" spans="1:18">
      <c r="B27" t="s">
        <v>8</v>
      </c>
      <c r="C27" s="46">
        <v>31.646775999999999</v>
      </c>
      <c r="D27" s="46">
        <v>21.239984</v>
      </c>
      <c r="E27" s="46">
        <v>28.767851</v>
      </c>
      <c r="F27" s="46">
        <v>26.245856</v>
      </c>
      <c r="G27" s="46">
        <v>4.1099899999999998</v>
      </c>
      <c r="H27" s="46">
        <v>5.2183710000000003</v>
      </c>
      <c r="I27" s="46">
        <v>1.2610110000000001</v>
      </c>
      <c r="J27" s="46">
        <v>0.82772699999999999</v>
      </c>
      <c r="K27" s="46">
        <v>1.156069</v>
      </c>
      <c r="L27" s="46">
        <v>0.77061900000000005</v>
      </c>
      <c r="M27" s="47">
        <v>511.18209999999999</v>
      </c>
      <c r="N27" s="47">
        <v>183.90979999999999</v>
      </c>
      <c r="O27" s="47">
        <v>147.12780000000001</v>
      </c>
      <c r="P27" s="46">
        <v>280</v>
      </c>
      <c r="Q27" s="46">
        <v>0.66666666666666663</v>
      </c>
      <c r="R27" s="46"/>
    </row>
    <row r="28" spans="1:18">
      <c r="B28" t="s">
        <v>8</v>
      </c>
      <c r="C28" s="46">
        <v>31.048963000000001</v>
      </c>
      <c r="D28" s="46">
        <v>18.456222</v>
      </c>
      <c r="E28" s="46">
        <v>19.241401</v>
      </c>
      <c r="F28" s="46">
        <v>19.850314999999998</v>
      </c>
      <c r="G28" s="46">
        <v>4.1911269999999998</v>
      </c>
      <c r="H28" s="46">
        <v>5.1397259999999996</v>
      </c>
      <c r="I28" s="46">
        <v>1.066792</v>
      </c>
      <c r="J28" s="46">
        <v>0.64648000000000005</v>
      </c>
      <c r="K28" s="46">
        <v>0.90424800000000005</v>
      </c>
      <c r="L28" s="46">
        <v>0.74812199999999995</v>
      </c>
      <c r="M28" s="47">
        <v>427.5027</v>
      </c>
      <c r="N28" s="47">
        <v>150.81489999999999</v>
      </c>
      <c r="O28" s="47">
        <v>120.6519</v>
      </c>
      <c r="P28" s="46">
        <v>243</v>
      </c>
      <c r="Q28" s="46">
        <v>0.58133971291866027</v>
      </c>
      <c r="R28" s="46"/>
    </row>
    <row r="29" spans="1:18">
      <c r="B29" t="s">
        <v>8</v>
      </c>
      <c r="C29" s="46">
        <v>39.696143999999997</v>
      </c>
      <c r="D29" s="46">
        <v>19.857997999999998</v>
      </c>
      <c r="E29" s="46">
        <v>24.063561</v>
      </c>
      <c r="F29" s="46">
        <v>38.017294999999997</v>
      </c>
      <c r="G29" s="46">
        <v>4.2868830000000004</v>
      </c>
      <c r="H29" s="46">
        <v>5.3491090000000003</v>
      </c>
      <c r="I29" s="46">
        <v>1.1374329999999999</v>
      </c>
      <c r="J29" s="46">
        <v>0.85429999999999995</v>
      </c>
      <c r="K29" s="46">
        <v>1.060662</v>
      </c>
      <c r="L29" s="46">
        <v>0.72811499999999996</v>
      </c>
      <c r="M29" s="47">
        <v>433.05669999999998</v>
      </c>
      <c r="N29" s="47">
        <v>189.517</v>
      </c>
      <c r="O29" s="47">
        <v>151.61359999999999</v>
      </c>
      <c r="P29" s="46">
        <v>205</v>
      </c>
      <c r="Q29" s="46">
        <v>0.45861297539149887</v>
      </c>
      <c r="R29" s="46"/>
    </row>
    <row r="30" spans="1:18">
      <c r="B30" t="s">
        <v>8</v>
      </c>
      <c r="C30" s="46">
        <v>43.244174000000001</v>
      </c>
      <c r="D30" s="46">
        <v>17.779171999999999</v>
      </c>
      <c r="E30" s="46">
        <v>23.901693000000002</v>
      </c>
      <c r="F30" s="46">
        <v>42.245793999999997</v>
      </c>
      <c r="G30" s="46">
        <v>4.4764299999999997</v>
      </c>
      <c r="H30" s="46">
        <v>5.4443989999999998</v>
      </c>
      <c r="I30" s="46">
        <v>1.215651</v>
      </c>
      <c r="J30" s="46">
        <v>0.85074099999999997</v>
      </c>
      <c r="K30" s="46">
        <v>1.139734</v>
      </c>
      <c r="L30" s="46">
        <v>0.87064200000000003</v>
      </c>
      <c r="M30" s="47">
        <v>466.32119999999998</v>
      </c>
      <c r="N30" s="47">
        <v>217.5198</v>
      </c>
      <c r="O30" s="47">
        <v>174.01589999999999</v>
      </c>
      <c r="P30" s="46">
        <v>234</v>
      </c>
      <c r="Q30" s="46">
        <v>0.51884700665188466</v>
      </c>
      <c r="R30" s="46"/>
    </row>
    <row r="31" spans="1:18">
      <c r="B31" t="s">
        <v>8</v>
      </c>
      <c r="C31" s="46">
        <v>42.150958000000003</v>
      </c>
      <c r="D31" s="46">
        <v>23.015477000000001</v>
      </c>
      <c r="E31" s="46">
        <v>22.336967999999999</v>
      </c>
      <c r="F31" s="46">
        <v>32.641322000000002</v>
      </c>
      <c r="G31" s="46">
        <v>3.7250809999999999</v>
      </c>
      <c r="H31" s="46">
        <v>4.8387399999999996</v>
      </c>
      <c r="I31" s="46">
        <v>1.168161</v>
      </c>
      <c r="J31" s="46">
        <v>0.76540699999999995</v>
      </c>
      <c r="K31" s="46">
        <v>1.07447</v>
      </c>
      <c r="L31" s="46">
        <v>0.758386</v>
      </c>
      <c r="M31" s="47">
        <v>451.89229999999998</v>
      </c>
      <c r="N31" s="47">
        <v>151.9222</v>
      </c>
      <c r="O31" s="47">
        <v>121.5377</v>
      </c>
      <c r="P31" s="46">
        <v>263</v>
      </c>
      <c r="Q31" s="46">
        <v>0.57675438596491224</v>
      </c>
      <c r="R31" s="46"/>
    </row>
    <row r="32" spans="1:18">
      <c r="B32" t="s">
        <v>8</v>
      </c>
      <c r="C32" s="46">
        <v>31.438535000000002</v>
      </c>
      <c r="D32" s="46">
        <v>19.480015000000002</v>
      </c>
      <c r="E32" s="46">
        <v>22.002749999999999</v>
      </c>
      <c r="F32" s="46">
        <v>29.421085000000001</v>
      </c>
      <c r="G32" s="46">
        <v>4.1604830000000002</v>
      </c>
      <c r="H32" s="46">
        <v>5.1670199999999999</v>
      </c>
      <c r="I32" s="46">
        <v>1.231079</v>
      </c>
      <c r="J32" s="46">
        <v>0.85780900000000004</v>
      </c>
      <c r="K32" s="46">
        <v>0.96037600000000001</v>
      </c>
      <c r="L32" s="46">
        <v>0.76914700000000003</v>
      </c>
      <c r="M32" s="47">
        <v>433.13479999999998</v>
      </c>
      <c r="N32" s="47">
        <v>184.95679999999999</v>
      </c>
      <c r="O32" s="47">
        <v>147.96539999999999</v>
      </c>
      <c r="P32" s="46">
        <v>303</v>
      </c>
      <c r="Q32" s="46">
        <v>0.67184035476718407</v>
      </c>
      <c r="R32" s="46"/>
    </row>
    <row r="33" spans="1:18">
      <c r="B33" t="s">
        <v>8</v>
      </c>
      <c r="C33" s="46">
        <v>45.745395000000002</v>
      </c>
      <c r="D33" s="46">
        <v>19.874352999999999</v>
      </c>
      <c r="E33" s="46">
        <v>24.706987000000002</v>
      </c>
      <c r="F33" s="46">
        <v>45.761547</v>
      </c>
      <c r="G33" s="46">
        <v>4.0584110000000004</v>
      </c>
      <c r="H33" s="46">
        <v>5.0650589999999998</v>
      </c>
      <c r="I33" s="46">
        <v>1.1125510000000001</v>
      </c>
      <c r="J33" s="46">
        <v>0.83652700000000002</v>
      </c>
      <c r="K33" s="46">
        <v>1.2211110000000001</v>
      </c>
      <c r="L33" s="46">
        <v>0.74810399999999999</v>
      </c>
      <c r="M33" s="47">
        <v>484.35919999999999</v>
      </c>
      <c r="N33" s="47">
        <v>172.79230000000001</v>
      </c>
      <c r="O33" s="47">
        <v>138.2338</v>
      </c>
      <c r="P33" s="46">
        <v>239</v>
      </c>
      <c r="Q33" s="46">
        <v>0.57729468599033817</v>
      </c>
      <c r="R33" s="46"/>
    </row>
    <row r="34" spans="1:18">
      <c r="B34" t="s">
        <v>8</v>
      </c>
      <c r="C34" s="46">
        <v>45.946150000000003</v>
      </c>
      <c r="D34" s="46">
        <v>21.532802</v>
      </c>
      <c r="E34" s="46">
        <v>28.710463000000001</v>
      </c>
      <c r="F34" s="46">
        <v>41.962474</v>
      </c>
      <c r="G34" s="46">
        <v>4.1065709999999997</v>
      </c>
      <c r="H34" s="46">
        <v>5.2334880000000004</v>
      </c>
      <c r="I34" s="46">
        <v>1.101709</v>
      </c>
      <c r="J34" s="46">
        <v>0.72797000000000001</v>
      </c>
      <c r="K34" s="46">
        <v>1.2366090000000001</v>
      </c>
      <c r="L34" s="46">
        <v>1.0519419999999999</v>
      </c>
      <c r="M34" s="47">
        <v>473.46620000000001</v>
      </c>
      <c r="N34" s="47">
        <v>212.31800000000001</v>
      </c>
      <c r="O34" s="47">
        <v>169.8544</v>
      </c>
      <c r="P34" s="46">
        <v>248</v>
      </c>
      <c r="Q34" s="46">
        <v>0.51452282157676343</v>
      </c>
      <c r="R34" s="46"/>
    </row>
    <row r="35" spans="1:18">
      <c r="B35" t="s">
        <v>8</v>
      </c>
      <c r="C35" s="46">
        <v>49.501786000000003</v>
      </c>
      <c r="D35" s="46">
        <v>29.312743000000001</v>
      </c>
      <c r="E35" s="46">
        <v>25.283808000000001</v>
      </c>
      <c r="F35" s="46">
        <v>35.861445000000003</v>
      </c>
      <c r="G35" s="46">
        <v>3.3222640000000001</v>
      </c>
      <c r="H35" s="46">
        <v>4.699948</v>
      </c>
      <c r="I35" s="46">
        <v>0.98458000000000001</v>
      </c>
      <c r="J35" s="46">
        <v>0.581372</v>
      </c>
      <c r="K35" s="46">
        <v>1.075162</v>
      </c>
      <c r="L35" s="46">
        <v>0.57653699999999997</v>
      </c>
      <c r="M35" s="47">
        <v>434.62509999999997</v>
      </c>
      <c r="N35" s="47">
        <v>102.3409</v>
      </c>
      <c r="O35" s="47">
        <v>81.872699999999995</v>
      </c>
      <c r="P35" s="46">
        <v>344</v>
      </c>
      <c r="Q35" s="46">
        <v>0.76444444444444448</v>
      </c>
      <c r="R35" s="46"/>
    </row>
    <row r="36" spans="1:18">
      <c r="B36" t="s">
        <v>8</v>
      </c>
      <c r="C36" s="46">
        <v>41.753048999999997</v>
      </c>
      <c r="D36" s="46">
        <v>21.339653999999999</v>
      </c>
      <c r="E36" s="46">
        <v>25.623290000000001</v>
      </c>
      <c r="F36" s="46">
        <v>38.40211</v>
      </c>
      <c r="G36" s="46">
        <v>4.0092660000000002</v>
      </c>
      <c r="H36" s="46">
        <v>5.0969340000000001</v>
      </c>
      <c r="I36" s="46">
        <v>1.0735589999999999</v>
      </c>
      <c r="J36" s="46">
        <v>0.68654300000000001</v>
      </c>
      <c r="K36" s="46">
        <v>1.0912029999999999</v>
      </c>
      <c r="L36" s="46">
        <v>0.94119799999999998</v>
      </c>
      <c r="M36" s="47">
        <v>491.50110000000001</v>
      </c>
      <c r="N36" s="47">
        <v>180.78559999999999</v>
      </c>
      <c r="O36" s="47">
        <v>144.6285</v>
      </c>
      <c r="P36" s="46">
        <v>222</v>
      </c>
      <c r="Q36" s="46">
        <v>0.48684210526315791</v>
      </c>
      <c r="R36" s="46"/>
    </row>
    <row r="37" spans="1:18">
      <c r="B37" t="s">
        <v>8</v>
      </c>
      <c r="C37" s="46">
        <v>42.047443999999999</v>
      </c>
      <c r="D37" s="46">
        <v>24.531039</v>
      </c>
      <c r="E37" s="46">
        <v>20.834191000000001</v>
      </c>
      <c r="F37" s="46">
        <v>29.060258000000001</v>
      </c>
      <c r="G37" s="46">
        <v>3.3075000000000001</v>
      </c>
      <c r="H37" s="46">
        <v>4.3825960000000004</v>
      </c>
      <c r="I37" s="46">
        <v>1.5249950000000001</v>
      </c>
      <c r="J37" s="46">
        <v>1.0844229999999999</v>
      </c>
      <c r="K37" s="46">
        <v>1.2905</v>
      </c>
      <c r="L37" s="46">
        <v>0.97661799999999999</v>
      </c>
      <c r="M37" s="47">
        <v>509.7706</v>
      </c>
      <c r="N37" s="47">
        <v>193.0839</v>
      </c>
      <c r="O37" s="47">
        <v>154.46709999999999</v>
      </c>
      <c r="P37" s="46">
        <v>210</v>
      </c>
      <c r="Q37" s="46">
        <v>0.44397463002114163</v>
      </c>
      <c r="R37" s="46"/>
    </row>
    <row r="38" spans="1:18">
      <c r="B38" t="s">
        <v>8</v>
      </c>
      <c r="C38" s="46">
        <v>47.021541999999997</v>
      </c>
      <c r="D38" s="46">
        <v>25.682016000000001</v>
      </c>
      <c r="E38" s="46">
        <v>17.815916000000001</v>
      </c>
      <c r="F38" s="46">
        <v>34.636014000000003</v>
      </c>
      <c r="G38" s="46">
        <v>3.0846529999999999</v>
      </c>
      <c r="H38" s="46">
        <v>4.150614</v>
      </c>
      <c r="I38" s="46">
        <v>1.338228</v>
      </c>
      <c r="J38" s="46">
        <v>0.92344199999999999</v>
      </c>
      <c r="K38" s="46">
        <v>1.0861769999999999</v>
      </c>
      <c r="L38" s="46">
        <v>0.74850700000000003</v>
      </c>
      <c r="M38" s="47">
        <v>439.56040000000002</v>
      </c>
      <c r="N38" s="47">
        <v>132.5651</v>
      </c>
      <c r="O38" s="47">
        <v>106.0521</v>
      </c>
      <c r="P38" s="46">
        <v>208</v>
      </c>
      <c r="Q38" s="46">
        <v>0.47380410022779046</v>
      </c>
      <c r="R38" s="46"/>
    </row>
    <row r="39" spans="1:18">
      <c r="B39" t="s">
        <v>8</v>
      </c>
      <c r="C39" s="46">
        <v>31.078392999999998</v>
      </c>
      <c r="D39" s="46">
        <v>21.058616000000001</v>
      </c>
      <c r="E39" s="46">
        <v>20.034572000000001</v>
      </c>
      <c r="F39" s="46">
        <v>23.803529999999999</v>
      </c>
      <c r="G39" s="46">
        <v>3.700475</v>
      </c>
      <c r="H39" s="46">
        <v>4.6876239999999996</v>
      </c>
      <c r="I39" s="46">
        <v>1.1257189999999999</v>
      </c>
      <c r="J39" s="46">
        <v>0.75936300000000001</v>
      </c>
      <c r="K39" s="46">
        <v>0.87870599999999999</v>
      </c>
      <c r="L39" s="46">
        <v>0.60370599999999996</v>
      </c>
      <c r="M39" s="47">
        <v>469.48360000000002</v>
      </c>
      <c r="N39" s="47">
        <v>124.7975</v>
      </c>
      <c r="O39" s="47">
        <v>99.837990000000005</v>
      </c>
      <c r="P39" s="46">
        <v>207</v>
      </c>
      <c r="Q39" s="46">
        <v>0.50242718446601942</v>
      </c>
      <c r="R39" s="46"/>
    </row>
    <row r="40" spans="1:18">
      <c r="A40" s="45" t="s">
        <v>248</v>
      </c>
      <c r="B40" s="43"/>
      <c r="C40" s="44">
        <f>AVERAGE(C21:C39)</f>
        <v>40.967477684210529</v>
      </c>
      <c r="D40" s="44">
        <f t="shared" ref="D40:O40" si="2">AVERAGE(D21:D39)</f>
        <v>21.680601526315787</v>
      </c>
      <c r="E40" s="44">
        <f t="shared" si="2"/>
        <v>23.962240894736844</v>
      </c>
      <c r="F40" s="44">
        <f t="shared" si="2"/>
        <v>34.458316157894743</v>
      </c>
      <c r="G40" s="44">
        <f t="shared" si="2"/>
        <v>3.9160514736842114</v>
      </c>
      <c r="H40" s="44">
        <f t="shared" si="2"/>
        <v>4.9897943157894744</v>
      </c>
      <c r="I40" s="44">
        <f t="shared" si="2"/>
        <v>1.169133</v>
      </c>
      <c r="J40" s="44">
        <f t="shared" si="2"/>
        <v>0.79030642105263171</v>
      </c>
      <c r="K40" s="44">
        <f t="shared" si="2"/>
        <v>1.0904008421052633</v>
      </c>
      <c r="L40" s="44">
        <f t="shared" si="2"/>
        <v>0.789869157894737</v>
      </c>
      <c r="M40" s="44">
        <f t="shared" si="2"/>
        <v>469.22734736842108</v>
      </c>
      <c r="N40" s="44">
        <f t="shared" si="2"/>
        <v>169.27832105263161</v>
      </c>
      <c r="O40" s="44">
        <f t="shared" si="2"/>
        <v>135.42264736842102</v>
      </c>
      <c r="P40" s="46">
        <v>185</v>
      </c>
      <c r="Q40" s="46">
        <v>0.40217391304347827</v>
      </c>
      <c r="R40" s="46"/>
    </row>
    <row r="41" spans="1:18">
      <c r="A41" s="45" t="s">
        <v>249</v>
      </c>
      <c r="B41" s="43"/>
      <c r="C41" s="44">
        <f>STDEV(C21:C39)</f>
        <v>6.3631728338370541</v>
      </c>
      <c r="D41" s="44">
        <f t="shared" ref="D41:O41" si="3">STDEV(D21:D39)</f>
        <v>3.8884517982652165</v>
      </c>
      <c r="E41" s="44">
        <f t="shared" si="3"/>
        <v>3.9806481427711589</v>
      </c>
      <c r="F41" s="44">
        <f t="shared" si="3"/>
        <v>6.6992918849644649</v>
      </c>
      <c r="G41" s="44">
        <f t="shared" si="3"/>
        <v>0.41267851906057573</v>
      </c>
      <c r="H41" s="44">
        <f t="shared" si="3"/>
        <v>0.33591658760340631</v>
      </c>
      <c r="I41" s="44">
        <f t="shared" si="3"/>
        <v>0.13358232180818941</v>
      </c>
      <c r="J41" s="44">
        <f t="shared" si="3"/>
        <v>0.13303076507723732</v>
      </c>
      <c r="K41" s="44">
        <f t="shared" si="3"/>
        <v>0.15629335472091532</v>
      </c>
      <c r="L41" s="44">
        <f t="shared" si="3"/>
        <v>0.13641730110757014</v>
      </c>
      <c r="M41" s="44">
        <f t="shared" si="3"/>
        <v>28.116818066048989</v>
      </c>
      <c r="N41" s="44">
        <f t="shared" si="3"/>
        <v>35.064023217023546</v>
      </c>
      <c r="O41" s="44">
        <f t="shared" si="3"/>
        <v>28.051233855314418</v>
      </c>
      <c r="P41" s="44">
        <f>AVERAGE(P21:P40)</f>
        <v>243.9</v>
      </c>
      <c r="Q41" s="44">
        <f>AVERAGE(Q21:Q40)</f>
        <v>0.54656805597012115</v>
      </c>
      <c r="R41" s="46"/>
    </row>
    <row r="42" spans="1:18">
      <c r="P42" s="44">
        <f>STDEV(P21:P40)</f>
        <v>40.430447099080929</v>
      </c>
      <c r="Q42" s="44">
        <f>STDEV(Q21:Q40)</f>
        <v>9.1246854184951237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72856-189F-D04C-856B-8E2BE206F56C}">
  <dimension ref="A1:K38"/>
  <sheetViews>
    <sheetView zoomScale="80" zoomScaleNormal="80" workbookViewId="0"/>
  </sheetViews>
  <sheetFormatPr defaultColWidth="10.6640625" defaultRowHeight="16"/>
  <cols>
    <col min="2" max="2" width="11.5" bestFit="1" customWidth="1"/>
    <col min="3" max="3" width="26.33203125" bestFit="1" customWidth="1"/>
    <col min="4" max="4" width="24.6640625" bestFit="1" customWidth="1"/>
    <col min="5" max="5" width="20.5" bestFit="1" customWidth="1"/>
    <col min="6" max="6" width="32.33203125" bestFit="1" customWidth="1"/>
    <col min="7" max="7" width="30.5" bestFit="1" customWidth="1"/>
    <col min="8" max="8" width="26.33203125" bestFit="1" customWidth="1"/>
    <col min="9" max="9" width="47.5" bestFit="1" customWidth="1"/>
    <col min="10" max="10" width="45.6640625" bestFit="1" customWidth="1"/>
    <col min="11" max="11" width="41.5" bestFit="1" customWidth="1"/>
  </cols>
  <sheetData>
    <row r="1" spans="1:11">
      <c r="A1" s="23" t="s">
        <v>194</v>
      </c>
      <c r="B1" s="23" t="s">
        <v>156</v>
      </c>
      <c r="C1" s="23" t="s">
        <v>195</v>
      </c>
      <c r="D1" s="23" t="s">
        <v>196</v>
      </c>
      <c r="E1" s="23" t="s">
        <v>197</v>
      </c>
      <c r="F1" s="23" t="s">
        <v>198</v>
      </c>
      <c r="G1" s="23" t="s">
        <v>199</v>
      </c>
      <c r="H1" s="23" t="s">
        <v>200</v>
      </c>
      <c r="I1" s="23" t="s">
        <v>201</v>
      </c>
      <c r="J1" s="23" t="s">
        <v>202</v>
      </c>
      <c r="K1" s="23" t="s">
        <v>203</v>
      </c>
    </row>
    <row r="2" spans="1:11">
      <c r="A2" s="24">
        <v>13</v>
      </c>
      <c r="B2" t="s">
        <v>8</v>
      </c>
      <c r="C2" s="85">
        <v>-5.5476999999999999</v>
      </c>
      <c r="D2" s="85">
        <v>-2.2136</v>
      </c>
      <c r="E2" s="85">
        <v>10.8691</v>
      </c>
      <c r="F2" s="85">
        <v>-14.160600000000001</v>
      </c>
      <c r="G2" s="85">
        <v>-6.1360999999999999</v>
      </c>
      <c r="H2" s="85">
        <v>27.021599999999999</v>
      </c>
      <c r="I2" s="86">
        <v>64</v>
      </c>
      <c r="J2" s="86">
        <v>60</v>
      </c>
      <c r="K2" s="86">
        <v>64</v>
      </c>
    </row>
    <row r="3" spans="1:11">
      <c r="A3" s="24">
        <v>13</v>
      </c>
      <c r="B3" t="s">
        <v>8</v>
      </c>
      <c r="C3" s="85">
        <v>-6.0206</v>
      </c>
      <c r="D3" s="85">
        <v>-2.7157</v>
      </c>
      <c r="E3" s="85">
        <v>11.954599999999999</v>
      </c>
      <c r="F3" s="85">
        <v>-15.1831</v>
      </c>
      <c r="G3" s="85">
        <v>-6.8281000000000001</v>
      </c>
      <c r="H3" s="85">
        <v>28.8415</v>
      </c>
      <c r="I3" s="86">
        <v>52</v>
      </c>
      <c r="J3" s="86">
        <v>52</v>
      </c>
      <c r="K3" s="86">
        <v>52</v>
      </c>
    </row>
    <row r="4" spans="1:11">
      <c r="A4" s="24">
        <v>13</v>
      </c>
      <c r="B4" t="s">
        <v>8</v>
      </c>
      <c r="C4" s="85">
        <v>-5.6199000000000003</v>
      </c>
      <c r="D4" s="85">
        <v>-2.1560999999999999</v>
      </c>
      <c r="E4" s="85">
        <v>9.1708999999999996</v>
      </c>
      <c r="F4" s="85">
        <v>-13.845599999999999</v>
      </c>
      <c r="G4" s="85">
        <v>-5.3945999999999996</v>
      </c>
      <c r="H4" s="85">
        <v>24.255800000000001</v>
      </c>
      <c r="I4" s="86">
        <v>52</v>
      </c>
      <c r="J4" s="86">
        <v>48</v>
      </c>
      <c r="K4" s="86">
        <v>56</v>
      </c>
    </row>
    <row r="5" spans="1:11">
      <c r="A5" s="24">
        <v>13</v>
      </c>
      <c r="B5" t="s">
        <v>8</v>
      </c>
      <c r="C5" s="85">
        <v>-5.7674000000000003</v>
      </c>
      <c r="D5" s="85">
        <v>-2.6153</v>
      </c>
      <c r="E5" s="85">
        <v>10.8147</v>
      </c>
      <c r="F5" s="85">
        <v>-14.1494</v>
      </c>
      <c r="G5" s="85">
        <v>-6.7064000000000004</v>
      </c>
      <c r="H5" s="85">
        <v>25.3032</v>
      </c>
      <c r="I5" s="86">
        <v>44</v>
      </c>
      <c r="J5" s="86">
        <v>44</v>
      </c>
      <c r="K5" s="86">
        <v>48</v>
      </c>
    </row>
    <row r="6" spans="1:11">
      <c r="A6" s="24">
        <v>13</v>
      </c>
      <c r="B6" t="s">
        <v>8</v>
      </c>
      <c r="C6" s="85">
        <v>-4.4740000000000002</v>
      </c>
      <c r="D6" s="85">
        <v>-1.7697000000000001</v>
      </c>
      <c r="E6" s="85">
        <v>9.1417000000000002</v>
      </c>
      <c r="F6" s="85">
        <v>-11.729200000000001</v>
      </c>
      <c r="G6" s="85">
        <v>-4.931</v>
      </c>
      <c r="H6" s="85">
        <v>23.430800000000001</v>
      </c>
      <c r="I6" s="86">
        <v>44</v>
      </c>
      <c r="J6" s="86">
        <v>48</v>
      </c>
      <c r="K6" s="86">
        <v>48</v>
      </c>
    </row>
    <row r="7" spans="1:11">
      <c r="A7" s="24">
        <v>13</v>
      </c>
      <c r="B7" t="s">
        <v>8</v>
      </c>
      <c r="C7" s="85">
        <v>-5.3875000000000002</v>
      </c>
      <c r="D7" s="85">
        <v>-2.8628</v>
      </c>
      <c r="E7" s="85">
        <v>9.5847999999999995</v>
      </c>
      <c r="F7" s="85">
        <v>-12.1654</v>
      </c>
      <c r="G7" s="85">
        <v>-6.9306999999999999</v>
      </c>
      <c r="H7" s="85">
        <v>20.668500000000002</v>
      </c>
      <c r="I7" s="86">
        <v>52</v>
      </c>
      <c r="J7" s="86">
        <v>52</v>
      </c>
      <c r="K7" s="86">
        <v>52</v>
      </c>
    </row>
    <row r="8" spans="1:11">
      <c r="A8" s="24">
        <v>13</v>
      </c>
      <c r="B8" t="s">
        <v>8</v>
      </c>
      <c r="C8" s="85">
        <v>-4.0835999999999997</v>
      </c>
      <c r="D8" s="85">
        <v>-2.0198</v>
      </c>
      <c r="E8" s="85">
        <v>8.2152999999999992</v>
      </c>
      <c r="F8" s="85">
        <v>-12.613</v>
      </c>
      <c r="G8" s="85">
        <v>-5.8487999999999998</v>
      </c>
      <c r="H8" s="85">
        <v>24.039000000000001</v>
      </c>
      <c r="I8" s="86">
        <v>68</v>
      </c>
      <c r="J8" s="86">
        <v>64</v>
      </c>
      <c r="K8" s="86">
        <v>68</v>
      </c>
    </row>
    <row r="9" spans="1:11">
      <c r="A9" s="24">
        <v>13</v>
      </c>
      <c r="B9" t="s">
        <v>8</v>
      </c>
      <c r="C9" s="85">
        <v>-6.2504999999999997</v>
      </c>
      <c r="D9" s="85">
        <v>-2.6023999999999998</v>
      </c>
      <c r="E9" s="85">
        <v>10.4399</v>
      </c>
      <c r="F9" s="85">
        <v>-15.1012</v>
      </c>
      <c r="G9" s="85">
        <v>-6.3292000000000002</v>
      </c>
      <c r="H9" s="85">
        <v>26.267700000000001</v>
      </c>
      <c r="I9" s="86">
        <v>52</v>
      </c>
      <c r="J9" s="86">
        <v>52</v>
      </c>
      <c r="K9" s="86">
        <v>52</v>
      </c>
    </row>
    <row r="10" spans="1:11">
      <c r="A10" s="24">
        <v>13</v>
      </c>
      <c r="B10" t="s">
        <v>8</v>
      </c>
      <c r="C10" s="85">
        <v>-5.4436999999999998</v>
      </c>
      <c r="D10" s="85">
        <v>-1.47</v>
      </c>
      <c r="E10" s="85">
        <v>8.1791</v>
      </c>
      <c r="F10" s="85">
        <v>-15.1707</v>
      </c>
      <c r="G10" s="85">
        <v>-4.7538999999999998</v>
      </c>
      <c r="H10" s="85">
        <v>20.555099999999999</v>
      </c>
      <c r="I10" s="86">
        <v>52</v>
      </c>
      <c r="J10" s="86">
        <v>56</v>
      </c>
      <c r="K10" s="86">
        <v>48</v>
      </c>
    </row>
    <row r="11" spans="1:11">
      <c r="A11" s="24">
        <v>13</v>
      </c>
      <c r="B11" t="s">
        <v>8</v>
      </c>
      <c r="C11" s="85">
        <v>-7.2359</v>
      </c>
      <c r="D11" s="85">
        <v>-3.5819999999999999</v>
      </c>
      <c r="E11" s="85">
        <v>12.8843</v>
      </c>
      <c r="F11" s="85">
        <v>-17.1815</v>
      </c>
      <c r="G11" s="85">
        <v>-8.6563999999999997</v>
      </c>
      <c r="H11" s="85">
        <v>30.584900000000001</v>
      </c>
      <c r="I11" s="86">
        <v>56</v>
      </c>
      <c r="J11" s="86">
        <v>56</v>
      </c>
      <c r="K11" s="86">
        <v>56</v>
      </c>
    </row>
    <row r="12" spans="1:11">
      <c r="A12" s="24">
        <v>13</v>
      </c>
      <c r="B12" t="s">
        <v>8</v>
      </c>
      <c r="C12" s="85">
        <v>-6.9573999999999998</v>
      </c>
      <c r="D12" s="85">
        <v>-2.9744999999999999</v>
      </c>
      <c r="E12" s="85">
        <v>12.4887</v>
      </c>
      <c r="F12" s="85">
        <v>-16.285499999999999</v>
      </c>
      <c r="G12" s="85">
        <v>-6.7347999999999999</v>
      </c>
      <c r="H12" s="85">
        <v>31.211500000000001</v>
      </c>
      <c r="I12" s="86">
        <v>60</v>
      </c>
      <c r="J12" s="86">
        <v>60</v>
      </c>
      <c r="K12" s="86">
        <v>60</v>
      </c>
    </row>
    <row r="13" spans="1:11">
      <c r="A13" s="24">
        <v>13</v>
      </c>
      <c r="B13" t="s">
        <v>8</v>
      </c>
      <c r="C13" s="85">
        <v>-4.6547999999999998</v>
      </c>
      <c r="D13" s="85">
        <v>-1.9865999999999999</v>
      </c>
      <c r="E13" s="85">
        <v>6.4749999999999996</v>
      </c>
      <c r="F13" s="85">
        <v>-11.2699</v>
      </c>
      <c r="G13" s="85">
        <v>-4.9562999999999997</v>
      </c>
      <c r="H13" s="85">
        <v>16.2226</v>
      </c>
      <c r="I13" s="86">
        <v>60</v>
      </c>
      <c r="J13" s="86">
        <v>56</v>
      </c>
      <c r="K13" s="86">
        <v>64</v>
      </c>
    </row>
    <row r="14" spans="1:11">
      <c r="A14" s="24">
        <v>13</v>
      </c>
      <c r="B14" t="s">
        <v>8</v>
      </c>
      <c r="C14" s="85">
        <v>-4.6329000000000002</v>
      </c>
      <c r="D14" s="85">
        <v>-2.0024000000000002</v>
      </c>
      <c r="E14" s="85">
        <v>7.1276999999999999</v>
      </c>
      <c r="F14" s="85">
        <v>-12.017200000000001</v>
      </c>
      <c r="G14" s="85">
        <v>-5.774</v>
      </c>
      <c r="H14" s="85">
        <v>18.296500000000002</v>
      </c>
      <c r="I14" s="86">
        <v>52</v>
      </c>
      <c r="J14" s="86">
        <v>52</v>
      </c>
      <c r="K14" s="86">
        <v>56</v>
      </c>
    </row>
    <row r="15" spans="1:11">
      <c r="A15" s="24">
        <v>13</v>
      </c>
      <c r="B15" t="s">
        <v>8</v>
      </c>
      <c r="C15" s="85">
        <v>-5.5246000000000004</v>
      </c>
      <c r="D15" s="85">
        <v>-2.7229000000000001</v>
      </c>
      <c r="E15" s="85">
        <v>11.5639</v>
      </c>
      <c r="F15" s="85">
        <v>-12.269500000000001</v>
      </c>
      <c r="G15" s="85">
        <v>-6.6158000000000001</v>
      </c>
      <c r="H15" s="85">
        <v>25.085100000000001</v>
      </c>
      <c r="I15" s="86">
        <v>64</v>
      </c>
      <c r="J15" s="86">
        <v>64</v>
      </c>
      <c r="K15" s="86">
        <v>64</v>
      </c>
    </row>
    <row r="16" spans="1:11">
      <c r="A16" s="24">
        <v>13</v>
      </c>
      <c r="B16" t="s">
        <v>8</v>
      </c>
      <c r="C16" s="85">
        <v>-4.8174000000000001</v>
      </c>
      <c r="D16" s="85">
        <v>-1.9147000000000001</v>
      </c>
      <c r="E16" s="85">
        <v>9.9665999999999997</v>
      </c>
      <c r="F16" s="85">
        <v>-11.5595</v>
      </c>
      <c r="G16" s="85">
        <v>-4.5753000000000004</v>
      </c>
      <c r="H16" s="85">
        <v>25.407900000000001</v>
      </c>
      <c r="I16" s="86">
        <v>64</v>
      </c>
      <c r="J16" s="86">
        <v>52</v>
      </c>
      <c r="K16" s="86">
        <v>64</v>
      </c>
    </row>
    <row r="17" spans="1:11">
      <c r="A17" s="24">
        <v>13</v>
      </c>
      <c r="B17" t="s">
        <v>8</v>
      </c>
      <c r="C17" s="85">
        <v>-7.4027000000000003</v>
      </c>
      <c r="D17" s="85">
        <v>-1.9523999999999999</v>
      </c>
      <c r="E17" s="85">
        <v>12.836600000000001</v>
      </c>
      <c r="F17" s="85">
        <v>-17.912500000000001</v>
      </c>
      <c r="G17" s="85">
        <v>-4.9583000000000004</v>
      </c>
      <c r="H17" s="85">
        <v>31.9816</v>
      </c>
      <c r="I17" s="86">
        <v>48</v>
      </c>
      <c r="J17" s="86">
        <v>52</v>
      </c>
      <c r="K17" s="86">
        <v>52</v>
      </c>
    </row>
    <row r="18" spans="1:11">
      <c r="A18" s="24">
        <v>13</v>
      </c>
      <c r="B18" t="s">
        <v>8</v>
      </c>
      <c r="C18" s="85">
        <v>-5.1924999999999999</v>
      </c>
      <c r="D18" s="85">
        <v>-3.1987000000000001</v>
      </c>
      <c r="E18" s="85">
        <v>8.4923999999999999</v>
      </c>
      <c r="F18" s="85">
        <v>-12.589600000000001</v>
      </c>
      <c r="G18" s="85">
        <v>-7.3609</v>
      </c>
      <c r="H18" s="85">
        <v>20.056899999999999</v>
      </c>
      <c r="I18" s="86">
        <v>44</v>
      </c>
      <c r="J18" s="86">
        <v>44</v>
      </c>
      <c r="K18" s="86">
        <v>52</v>
      </c>
    </row>
    <row r="19" spans="1:11">
      <c r="A19" s="24">
        <v>13</v>
      </c>
      <c r="B19" t="s">
        <v>8</v>
      </c>
      <c r="C19" s="85">
        <v>-6.4063999999999997</v>
      </c>
      <c r="D19" s="85">
        <v>-2.7544</v>
      </c>
      <c r="E19" s="85">
        <v>11.3592</v>
      </c>
      <c r="F19" s="85">
        <v>-14.504300000000001</v>
      </c>
      <c r="G19" s="85">
        <v>-6.6612</v>
      </c>
      <c r="H19" s="85">
        <v>26.232399999999998</v>
      </c>
      <c r="I19" s="86">
        <v>52</v>
      </c>
      <c r="J19" s="86">
        <v>52</v>
      </c>
      <c r="K19" s="86">
        <v>60</v>
      </c>
    </row>
    <row r="20" spans="1:11">
      <c r="A20" s="24">
        <v>13</v>
      </c>
      <c r="B20" t="s">
        <v>8</v>
      </c>
      <c r="C20" s="85">
        <v>-5.2000999999999999</v>
      </c>
      <c r="D20" s="85">
        <v>-2.3767999999999998</v>
      </c>
      <c r="E20" s="85">
        <v>7.6868999999999996</v>
      </c>
      <c r="F20" s="85">
        <v>-11.6929</v>
      </c>
      <c r="G20" s="85">
        <v>-5.6623999999999999</v>
      </c>
      <c r="H20" s="85">
        <v>18.538699999999999</v>
      </c>
      <c r="I20" s="86">
        <v>56</v>
      </c>
      <c r="J20" s="86">
        <v>52</v>
      </c>
      <c r="K20" s="86">
        <v>60</v>
      </c>
    </row>
    <row r="21" spans="1:11">
      <c r="A21" s="24">
        <v>13</v>
      </c>
      <c r="B21" t="s">
        <v>8</v>
      </c>
      <c r="C21" s="85">
        <v>-4.1486999999999998</v>
      </c>
      <c r="D21" s="85">
        <v>-1.8421000000000001</v>
      </c>
      <c r="E21" s="85">
        <v>8.2384000000000004</v>
      </c>
      <c r="F21" s="85">
        <v>-11.853899999999999</v>
      </c>
      <c r="G21" s="85">
        <v>-5.3042999999999996</v>
      </c>
      <c r="H21" s="85">
        <v>21.5183</v>
      </c>
      <c r="I21" s="86">
        <v>52</v>
      </c>
      <c r="J21" s="86">
        <v>52</v>
      </c>
      <c r="K21" s="86">
        <v>52</v>
      </c>
    </row>
    <row r="22" spans="1:11">
      <c r="A22" s="24">
        <v>13</v>
      </c>
      <c r="B22" s="24" t="s">
        <v>5</v>
      </c>
      <c r="C22" s="85">
        <v>-5.2134999999999998</v>
      </c>
      <c r="D22" s="85">
        <v>-2.9462999999999999</v>
      </c>
      <c r="E22" s="85">
        <v>9.4852000000000007</v>
      </c>
      <c r="F22" s="85">
        <v>-13.5243</v>
      </c>
      <c r="G22" s="85">
        <v>-6.9867999999999997</v>
      </c>
      <c r="H22" s="85">
        <v>23.0913</v>
      </c>
      <c r="I22" s="86">
        <v>52</v>
      </c>
      <c r="J22" s="86">
        <v>52</v>
      </c>
      <c r="K22" s="86">
        <v>52</v>
      </c>
    </row>
    <row r="23" spans="1:11">
      <c r="A23" s="24">
        <v>13</v>
      </c>
      <c r="B23" s="24" t="s">
        <v>5</v>
      </c>
      <c r="C23" s="85">
        <v>-5.9602000000000004</v>
      </c>
      <c r="D23" s="85">
        <v>-2.4201999999999999</v>
      </c>
      <c r="E23" s="85">
        <v>9.9065999999999992</v>
      </c>
      <c r="F23" s="85">
        <v>-14.5397</v>
      </c>
      <c r="G23" s="85">
        <v>-6.2709000000000001</v>
      </c>
      <c r="H23" s="85">
        <v>25.853200000000001</v>
      </c>
      <c r="I23" s="86">
        <v>52</v>
      </c>
      <c r="J23" s="86">
        <v>52</v>
      </c>
      <c r="K23" s="86">
        <v>56</v>
      </c>
    </row>
    <row r="24" spans="1:11">
      <c r="A24" s="24">
        <v>13</v>
      </c>
      <c r="B24" s="24" t="s">
        <v>5</v>
      </c>
      <c r="C24" s="85">
        <v>-7.4234</v>
      </c>
      <c r="D24" s="85">
        <v>-2.9051999999999998</v>
      </c>
      <c r="E24" s="85">
        <v>11.6593</v>
      </c>
      <c r="F24" s="85">
        <v>-15.914899999999999</v>
      </c>
      <c r="G24" s="85">
        <v>-7.0256999999999996</v>
      </c>
      <c r="H24" s="85">
        <v>26.4481</v>
      </c>
      <c r="I24" s="86">
        <v>60</v>
      </c>
      <c r="J24" s="86">
        <v>56</v>
      </c>
      <c r="K24" s="86">
        <v>56</v>
      </c>
    </row>
    <row r="25" spans="1:11">
      <c r="A25" s="24">
        <v>13</v>
      </c>
      <c r="B25" s="24" t="s">
        <v>5</v>
      </c>
      <c r="C25" s="85">
        <v>-5.9991000000000003</v>
      </c>
      <c r="D25" s="85">
        <v>-2.9138999999999999</v>
      </c>
      <c r="E25" s="85">
        <v>8.9723000000000006</v>
      </c>
      <c r="F25" s="85">
        <v>-14.4992</v>
      </c>
      <c r="G25" s="85">
        <v>-7.3053999999999997</v>
      </c>
      <c r="H25" s="85">
        <v>20.1784</v>
      </c>
      <c r="I25" s="86">
        <v>48</v>
      </c>
      <c r="J25" s="86">
        <v>52</v>
      </c>
      <c r="K25" s="86">
        <v>52</v>
      </c>
    </row>
    <row r="26" spans="1:11">
      <c r="A26" s="24">
        <v>13</v>
      </c>
      <c r="B26" s="24" t="s">
        <v>5</v>
      </c>
      <c r="C26" s="85">
        <v>-6.7464000000000004</v>
      </c>
      <c r="D26" s="85">
        <v>-2.5629</v>
      </c>
      <c r="E26" s="85">
        <v>12.581899999999999</v>
      </c>
      <c r="F26" s="85">
        <v>-15.1402</v>
      </c>
      <c r="G26" s="85">
        <v>-6.0674999999999999</v>
      </c>
      <c r="H26" s="85">
        <v>28.621099999999998</v>
      </c>
      <c r="I26" s="86">
        <v>56</v>
      </c>
      <c r="J26" s="86">
        <v>52</v>
      </c>
      <c r="K26" s="86">
        <v>56</v>
      </c>
    </row>
    <row r="27" spans="1:11">
      <c r="A27" s="24">
        <v>13</v>
      </c>
      <c r="B27" s="24" t="s">
        <v>5</v>
      </c>
      <c r="C27" s="85">
        <v>-7.8132000000000001</v>
      </c>
      <c r="D27" s="85">
        <v>-3.4186999999999999</v>
      </c>
      <c r="E27" s="85">
        <v>14.713800000000001</v>
      </c>
      <c r="F27" s="85">
        <v>-16.865400000000001</v>
      </c>
      <c r="G27" s="85">
        <v>-7.3502000000000001</v>
      </c>
      <c r="H27" s="85">
        <v>33.987099999999998</v>
      </c>
      <c r="I27" s="86">
        <v>60</v>
      </c>
      <c r="J27" s="86">
        <v>56</v>
      </c>
      <c r="K27" s="86">
        <v>64</v>
      </c>
    </row>
    <row r="28" spans="1:11">
      <c r="A28" s="24">
        <v>13</v>
      </c>
      <c r="B28" s="24" t="s">
        <v>5</v>
      </c>
      <c r="C28" s="85">
        <v>-8.9390999999999998</v>
      </c>
      <c r="D28" s="85">
        <v>-3.2688000000000001</v>
      </c>
      <c r="E28" s="85">
        <v>13.3935</v>
      </c>
      <c r="F28" s="85">
        <v>-20.749600000000001</v>
      </c>
      <c r="G28" s="85">
        <v>-7.5617000000000001</v>
      </c>
      <c r="H28" s="85">
        <v>31.308399999999999</v>
      </c>
      <c r="I28" s="86">
        <v>60</v>
      </c>
      <c r="J28" s="86">
        <v>60</v>
      </c>
      <c r="K28" s="86">
        <v>64</v>
      </c>
    </row>
    <row r="29" spans="1:11">
      <c r="A29" s="24">
        <v>13</v>
      </c>
      <c r="B29" s="24" t="s">
        <v>5</v>
      </c>
      <c r="C29" s="85">
        <v>-5.9508000000000001</v>
      </c>
      <c r="D29" s="85">
        <v>-2.9458000000000002</v>
      </c>
      <c r="E29" s="85">
        <v>11.269399999999999</v>
      </c>
      <c r="F29" s="85">
        <v>-13.545199999999999</v>
      </c>
      <c r="G29" s="85">
        <v>-7.1361999999999997</v>
      </c>
      <c r="H29" s="85">
        <v>26.838899999999999</v>
      </c>
      <c r="I29" s="86">
        <v>60</v>
      </c>
      <c r="J29" s="86">
        <v>56</v>
      </c>
      <c r="K29" s="86">
        <v>60</v>
      </c>
    </row>
    <row r="30" spans="1:11">
      <c r="A30" s="24">
        <v>13</v>
      </c>
      <c r="B30" s="24" t="s">
        <v>5</v>
      </c>
      <c r="C30" s="85">
        <v>-9.0667000000000009</v>
      </c>
      <c r="D30" s="85">
        <v>-3.8641000000000001</v>
      </c>
      <c r="E30" s="85">
        <v>17.3826</v>
      </c>
      <c r="F30" s="85">
        <v>-20.979199999999999</v>
      </c>
      <c r="G30" s="85">
        <v>-8.9283000000000001</v>
      </c>
      <c r="H30" s="85">
        <v>41.010899999999999</v>
      </c>
      <c r="I30" s="86">
        <v>56</v>
      </c>
      <c r="J30" s="86">
        <v>56</v>
      </c>
      <c r="K30" s="86">
        <v>56</v>
      </c>
    </row>
    <row r="31" spans="1:11">
      <c r="A31" s="24">
        <v>13</v>
      </c>
      <c r="B31" s="24" t="s">
        <v>5</v>
      </c>
      <c r="C31" s="85">
        <v>-5.27</v>
      </c>
      <c r="D31" s="85">
        <v>-2.6341000000000001</v>
      </c>
      <c r="E31" s="85">
        <v>7.8231000000000002</v>
      </c>
      <c r="F31" s="85">
        <v>-12.3447</v>
      </c>
      <c r="G31" s="85">
        <v>-5.9941000000000004</v>
      </c>
      <c r="H31" s="85">
        <v>21.309799999999999</v>
      </c>
      <c r="I31" s="86">
        <v>60</v>
      </c>
      <c r="J31" s="86">
        <v>60</v>
      </c>
      <c r="K31" s="86">
        <v>64</v>
      </c>
    </row>
    <row r="32" spans="1:11">
      <c r="A32" s="24">
        <v>13</v>
      </c>
      <c r="B32" s="24" t="s">
        <v>5</v>
      </c>
      <c r="C32" s="85">
        <v>-4.9713000000000003</v>
      </c>
      <c r="D32" s="85">
        <v>-2.7757000000000001</v>
      </c>
      <c r="E32" s="85">
        <v>8.0305999999999997</v>
      </c>
      <c r="F32" s="85">
        <v>-11.0929</v>
      </c>
      <c r="G32" s="85">
        <v>-6.3548</v>
      </c>
      <c r="H32" s="85">
        <v>17.999300000000002</v>
      </c>
      <c r="I32" s="86">
        <v>56</v>
      </c>
      <c r="J32" s="86">
        <v>56</v>
      </c>
      <c r="K32" s="86">
        <v>64</v>
      </c>
    </row>
    <row r="33" spans="1:11">
      <c r="A33" s="24">
        <v>13</v>
      </c>
      <c r="B33" s="24" t="s">
        <v>5</v>
      </c>
      <c r="C33" s="85">
        <v>-4.8987999999999996</v>
      </c>
      <c r="D33" s="85">
        <v>-2.3978999999999999</v>
      </c>
      <c r="E33" s="85">
        <v>11.0337</v>
      </c>
      <c r="F33" s="85">
        <v>-11.298299999999999</v>
      </c>
      <c r="G33" s="85">
        <v>-5.6032000000000002</v>
      </c>
      <c r="H33" s="85">
        <v>26.549099999999999</v>
      </c>
      <c r="I33" s="86">
        <v>56</v>
      </c>
      <c r="J33" s="86">
        <v>56</v>
      </c>
      <c r="K33" s="86">
        <v>64</v>
      </c>
    </row>
    <row r="34" spans="1:11">
      <c r="A34" s="24">
        <v>13</v>
      </c>
      <c r="B34" s="24" t="s">
        <v>5</v>
      </c>
      <c r="C34" s="85">
        <v>-7.7304000000000004</v>
      </c>
      <c r="D34" s="85">
        <v>-2.5124</v>
      </c>
      <c r="E34" s="85">
        <v>15.6465</v>
      </c>
      <c r="F34" s="85">
        <v>-17.9695</v>
      </c>
      <c r="G34" s="85">
        <v>-5.9504000000000001</v>
      </c>
      <c r="H34" s="85">
        <v>33.578400000000002</v>
      </c>
      <c r="I34" s="86">
        <v>52</v>
      </c>
      <c r="J34" s="86">
        <v>52</v>
      </c>
      <c r="K34" s="86">
        <v>52</v>
      </c>
    </row>
    <row r="35" spans="1:11">
      <c r="A35" s="24">
        <v>13</v>
      </c>
      <c r="B35" s="24" t="s">
        <v>5</v>
      </c>
      <c r="C35" s="85">
        <v>-8.0890000000000004</v>
      </c>
      <c r="D35" s="85">
        <v>-3.1190000000000002</v>
      </c>
      <c r="E35" s="85">
        <v>14.1173</v>
      </c>
      <c r="F35" s="85">
        <v>-16.9238</v>
      </c>
      <c r="G35" s="85">
        <v>-6.5270000000000001</v>
      </c>
      <c r="H35" s="85">
        <v>30.573</v>
      </c>
      <c r="I35" s="86">
        <v>60</v>
      </c>
      <c r="J35" s="86">
        <v>56</v>
      </c>
      <c r="K35" s="86">
        <v>60</v>
      </c>
    </row>
    <row r="36" spans="1:11">
      <c r="A36" s="24">
        <v>13</v>
      </c>
      <c r="B36" s="24" t="s">
        <v>5</v>
      </c>
      <c r="C36" s="85">
        <v>-9.2632999999999992</v>
      </c>
      <c r="D36" s="85">
        <v>-3.4710000000000001</v>
      </c>
      <c r="E36" s="85">
        <v>12.9475</v>
      </c>
      <c r="F36" s="85">
        <v>-20.030899999999999</v>
      </c>
      <c r="G36" s="85">
        <v>-7.9828000000000001</v>
      </c>
      <c r="H36" s="85">
        <v>28.6373</v>
      </c>
      <c r="I36" s="86">
        <v>44</v>
      </c>
      <c r="J36" s="86">
        <v>44</v>
      </c>
      <c r="K36" s="86">
        <v>48</v>
      </c>
    </row>
    <row r="37" spans="1:11">
      <c r="A37" s="24">
        <v>13</v>
      </c>
      <c r="B37" s="24" t="s">
        <v>5</v>
      </c>
      <c r="C37" s="85">
        <v>-7.02</v>
      </c>
      <c r="D37" s="85">
        <v>-3.1482999999999999</v>
      </c>
      <c r="E37" s="85">
        <v>14.136200000000001</v>
      </c>
      <c r="F37" s="85">
        <v>-15.6944</v>
      </c>
      <c r="G37" s="85">
        <v>-7.0938999999999997</v>
      </c>
      <c r="H37" s="85">
        <v>30.476099999999999</v>
      </c>
      <c r="I37" s="86">
        <v>56</v>
      </c>
      <c r="J37" s="86">
        <v>56</v>
      </c>
      <c r="K37" s="86">
        <v>60</v>
      </c>
    </row>
    <row r="38" spans="1:11">
      <c r="A38" s="24">
        <v>13</v>
      </c>
      <c r="B38" s="24" t="s">
        <v>5</v>
      </c>
      <c r="C38" s="85">
        <v>-8.1486999999999998</v>
      </c>
      <c r="D38" s="85">
        <v>-3.1507999999999998</v>
      </c>
      <c r="E38" s="85">
        <v>14.7483</v>
      </c>
      <c r="F38" s="85">
        <v>-17.0321</v>
      </c>
      <c r="G38" s="85">
        <v>-6.9859999999999998</v>
      </c>
      <c r="H38" s="85">
        <v>31.4589</v>
      </c>
      <c r="I38" s="86">
        <v>56</v>
      </c>
      <c r="J38" s="86">
        <v>56</v>
      </c>
      <c r="K38" s="86">
        <v>60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Body_weights_aggregated_data</vt:lpstr>
      <vt:lpstr>Body_weight_RAW_data</vt:lpstr>
      <vt:lpstr>Body_Scores_aggregated_data</vt:lpstr>
      <vt:lpstr>Body_Scores_Raw_Data</vt:lpstr>
      <vt:lpstr>HEMICARvsWTWT_27wk_terminal</vt:lpstr>
      <vt:lpstr>HEMIWTvsWTWT_echo_longitudinal</vt:lpstr>
      <vt:lpstr>HEMIWTvsWTWT_13month</vt:lpstr>
      <vt:lpstr>HEMIWTvsWTWT_Strain_month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oni, Pietro</dc:creator>
  <cp:lastModifiedBy>Katayoun Derakhchan</cp:lastModifiedBy>
  <dcterms:created xsi:type="dcterms:W3CDTF">2024-04-04T18:19:07Z</dcterms:created>
  <dcterms:modified xsi:type="dcterms:W3CDTF">2024-05-08T00:49:00Z</dcterms:modified>
</cp:coreProperties>
</file>